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wilson40/Cloud-Drive/UAB/UAB_McDonald_Lab/McDonaldLab/GERD/WGS Analysis/manuscript/Plos_genetics/second_revision/final_edits/"/>
    </mc:Choice>
  </mc:AlternateContent>
  <xr:revisionPtr revIDLastSave="0" documentId="13_ncr:1_{147689ED-AE02-6D44-888B-5CB93B4A5AC4}" xr6:coauthVersionLast="47" xr6:coauthVersionMax="47" xr10:uidLastSave="{00000000-0000-0000-0000-000000000000}"/>
  <bookViews>
    <workbookView xWindow="1500" yWindow="1320" windowWidth="27640" windowHeight="16820" xr2:uid="{203C9141-9E3D-9344-884D-4015E780E58C}"/>
  </bookViews>
  <sheets>
    <sheet name="S17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52" i="1" l="1"/>
  <c r="U52" i="1"/>
  <c r="C52" i="1"/>
  <c r="U51" i="1"/>
  <c r="C51" i="1"/>
  <c r="U50" i="1"/>
  <c r="C50" i="1"/>
  <c r="U49" i="1"/>
  <c r="C49" i="1"/>
  <c r="AA48" i="1"/>
  <c r="U48" i="1"/>
  <c r="C48" i="1"/>
  <c r="U47" i="1"/>
  <c r="C47" i="1"/>
  <c r="U46" i="1"/>
  <c r="C46" i="1"/>
  <c r="U45" i="1"/>
  <c r="C45" i="1"/>
  <c r="U44" i="1"/>
  <c r="C44" i="1"/>
  <c r="AA43" i="1"/>
  <c r="U43" i="1"/>
  <c r="C43" i="1"/>
  <c r="AA42" i="1"/>
  <c r="U42" i="1"/>
  <c r="C42" i="1"/>
  <c r="U41" i="1"/>
  <c r="C41" i="1"/>
  <c r="U40" i="1"/>
  <c r="C40" i="1"/>
  <c r="U39" i="1"/>
  <c r="C39" i="1"/>
  <c r="AA38" i="1"/>
  <c r="U38" i="1"/>
  <c r="C38" i="1"/>
  <c r="U37" i="1"/>
  <c r="C37" i="1"/>
  <c r="U36" i="1"/>
  <c r="C36" i="1"/>
  <c r="U35" i="1"/>
  <c r="C35" i="1"/>
  <c r="AA34" i="1"/>
  <c r="U34" i="1"/>
  <c r="C34" i="1"/>
  <c r="U33" i="1"/>
  <c r="C33" i="1"/>
  <c r="U32" i="1"/>
  <c r="C32" i="1"/>
  <c r="AA31" i="1"/>
  <c r="U31" i="1"/>
  <c r="C31" i="1"/>
  <c r="U30" i="1"/>
  <c r="C30" i="1"/>
  <c r="U29" i="1"/>
  <c r="C29" i="1"/>
  <c r="U28" i="1"/>
  <c r="C28" i="1"/>
  <c r="U27" i="1"/>
  <c r="C27" i="1"/>
  <c r="U26" i="1"/>
  <c r="C26" i="1"/>
  <c r="U25" i="1"/>
  <c r="C25" i="1"/>
  <c r="U24" i="1"/>
  <c r="C24" i="1"/>
  <c r="AA23" i="1"/>
  <c r="U23" i="1"/>
  <c r="C23" i="1"/>
  <c r="U22" i="1"/>
  <c r="C22" i="1"/>
  <c r="U21" i="1"/>
  <c r="C21" i="1"/>
  <c r="U20" i="1"/>
  <c r="C20" i="1"/>
  <c r="U19" i="1"/>
  <c r="C19" i="1"/>
  <c r="U18" i="1"/>
  <c r="C18" i="1"/>
  <c r="AA17" i="1"/>
  <c r="U17" i="1"/>
  <c r="C17" i="1"/>
  <c r="U16" i="1"/>
  <c r="C16" i="1"/>
  <c r="U15" i="1"/>
  <c r="C15" i="1"/>
  <c r="U14" i="1"/>
  <c r="C14" i="1"/>
  <c r="U13" i="1"/>
  <c r="C13" i="1"/>
  <c r="U12" i="1"/>
  <c r="C12" i="1"/>
  <c r="AA11" i="1"/>
  <c r="U11" i="1"/>
  <c r="C11" i="1"/>
  <c r="AA10" i="1"/>
  <c r="U10" i="1"/>
  <c r="C10" i="1"/>
  <c r="U9" i="1"/>
  <c r="C9" i="1"/>
  <c r="AA8" i="1"/>
  <c r="U8" i="1"/>
  <c r="C8" i="1"/>
  <c r="AA7" i="1"/>
  <c r="U7" i="1"/>
  <c r="C7" i="1"/>
  <c r="AA6" i="1"/>
  <c r="U6" i="1"/>
  <c r="C6" i="1"/>
  <c r="AA5" i="1"/>
  <c r="U5" i="1"/>
  <c r="C5" i="1"/>
  <c r="AA4" i="1"/>
  <c r="U4" i="1"/>
  <c r="C4" i="1"/>
</calcChain>
</file>

<file path=xl/sharedStrings.xml><?xml version="1.0" encoding="utf-8"?>
<sst xmlns="http://schemas.openxmlformats.org/spreadsheetml/2006/main" count="626" uniqueCount="114">
  <si>
    <r>
      <t xml:space="preserve">Table S17. Genetic variants significantly associated (P&lt;5E-06) with GERD in combined AA populations from TOPMed (COPDGene and SPIROMICS).  </t>
    </r>
    <r>
      <rPr>
        <sz val="12"/>
        <color theme="1"/>
        <rFont val="Aptos Narrow"/>
        <family val="2"/>
        <scheme val="minor"/>
      </rPr>
      <t xml:space="preserve">   Abbreviations: AA - African American; Alt - Alternative Allele; Chr - Chromosome; COPD - Chronic Obstructive Pulmonary Disease; Freq - Frequency; LL - 95% Confidence Interval Lower Limit; MAF - Minor Allele Frequency; OR - Odds Ratio; Pos - Position; Ref - Reference Allele.</t>
    </r>
  </si>
  <si>
    <t>Combined AA Cohorts (N= 1,943)</t>
  </si>
  <si>
    <t>AA METAL Analysis (N= 1,943 )</t>
  </si>
  <si>
    <t>COPDGene AA (N= 1,760)</t>
  </si>
  <si>
    <t>SPIROMICS AA (N= 183)</t>
  </si>
  <si>
    <t>Chr:Pos</t>
  </si>
  <si>
    <t>MAF</t>
  </si>
  <si>
    <t>MAC</t>
  </si>
  <si>
    <t>Ref</t>
  </si>
  <si>
    <t>Alt</t>
  </si>
  <si>
    <t>Closest Gene</t>
  </si>
  <si>
    <t>Functional Consequence</t>
  </si>
  <si>
    <t>OR</t>
  </si>
  <si>
    <t>95% CI LL</t>
  </si>
  <si>
    <t xml:space="preserve">95% CI UL </t>
  </si>
  <si>
    <t>P-Value</t>
  </si>
  <si>
    <t>Min Freq</t>
  </si>
  <si>
    <t>Direction</t>
  </si>
  <si>
    <t>95% CI UL</t>
  </si>
  <si>
    <t>14:62821284</t>
  </si>
  <si>
    <t>C</t>
  </si>
  <si>
    <t>T</t>
  </si>
  <si>
    <t>KCNH5</t>
  </si>
  <si>
    <t>intronic</t>
  </si>
  <si>
    <t>++</t>
  </si>
  <si>
    <t>X:141431061</t>
  </si>
  <si>
    <t>G</t>
  </si>
  <si>
    <t>A</t>
  </si>
  <si>
    <t>SPANXA2-OT1</t>
  </si>
  <si>
    <t>X:141431084</t>
  </si>
  <si>
    <t>X:141430945</t>
  </si>
  <si>
    <t>5:123226334</t>
  </si>
  <si>
    <t>PRDM6</t>
  </si>
  <si>
    <t>intergenic</t>
  </si>
  <si>
    <t>18:47039234</t>
  </si>
  <si>
    <t>KATNAL2</t>
  </si>
  <si>
    <t>+?</t>
  </si>
  <si>
    <t>NA</t>
  </si>
  <si>
    <t>19:40479086</t>
  </si>
  <si>
    <t>SPTBN4</t>
  </si>
  <si>
    <t>5:123226199</t>
  </si>
  <si>
    <t>13:21305520</t>
  </si>
  <si>
    <t>LINC00539,MIPEPP3</t>
  </si>
  <si>
    <t>18:46874498</t>
  </si>
  <si>
    <t>PIAS2</t>
  </si>
  <si>
    <t>18:47212902</t>
  </si>
  <si>
    <t>SKOR2</t>
  </si>
  <si>
    <t>9:134755098</t>
  </si>
  <si>
    <t>COL5A1</t>
  </si>
  <si>
    <t>X:94170392</t>
  </si>
  <si>
    <t>Y RNA</t>
  </si>
  <si>
    <t>5:123223383</t>
  </si>
  <si>
    <t>7:25748396</t>
  </si>
  <si>
    <t>LINC03007</t>
  </si>
  <si>
    <t>7:126256693</t>
  </si>
  <si>
    <t>LOC101928283,GRM8</t>
  </si>
  <si>
    <t>9:11034423</t>
  </si>
  <si>
    <t>PTPRD-AS2,TYRP1</t>
  </si>
  <si>
    <t>18:10591461</t>
  </si>
  <si>
    <t>ENSG00000265728</t>
  </si>
  <si>
    <t>18:10593208</t>
  </si>
  <si>
    <t>NAPG,LINC01887</t>
  </si>
  <si>
    <t>11:107655256</t>
  </si>
  <si>
    <t>ELMOD1</t>
  </si>
  <si>
    <t>9:134742137</t>
  </si>
  <si>
    <t>9:134742829</t>
  </si>
  <si>
    <t>9:134745200</t>
  </si>
  <si>
    <t>9:134746176</t>
  </si>
  <si>
    <t>5:59112184</t>
  </si>
  <si>
    <t>PDE4D</t>
  </si>
  <si>
    <t>9:134753642</t>
  </si>
  <si>
    <t>19:22582780</t>
  </si>
  <si>
    <t>GOLGA2P9</t>
  </si>
  <si>
    <t>4:175921069</t>
  </si>
  <si>
    <t>CA</t>
  </si>
  <si>
    <t>GPM6A</t>
  </si>
  <si>
    <t>3:72422325</t>
  </si>
  <si>
    <t>RYBP</t>
  </si>
  <si>
    <t>X:145399601</t>
  </si>
  <si>
    <t>GA</t>
  </si>
  <si>
    <t>SPANXN1</t>
  </si>
  <si>
    <t>7:69494284</t>
  </si>
  <si>
    <t>7:25673377</t>
  </si>
  <si>
    <t>1:45747357</t>
  </si>
  <si>
    <t>IPP</t>
  </si>
  <si>
    <t>1:99320917</t>
  </si>
  <si>
    <t>PLPPR4</t>
  </si>
  <si>
    <t>2:33765693</t>
  </si>
  <si>
    <t>LINC01317</t>
  </si>
  <si>
    <t>6:35943272</t>
  </si>
  <si>
    <t>SLC26A8</t>
  </si>
  <si>
    <t>2:238476787</t>
  </si>
  <si>
    <t>ASB1</t>
  </si>
  <si>
    <t>11:78668506</t>
  </si>
  <si>
    <t>TENM4</t>
  </si>
  <si>
    <t>19:14044316</t>
  </si>
  <si>
    <t>IL27RA</t>
  </si>
  <si>
    <t>7:69483937</t>
  </si>
  <si>
    <t>ENSG00000225718</t>
  </si>
  <si>
    <t>9:134757805</t>
  </si>
  <si>
    <t>12:22363424</t>
  </si>
  <si>
    <t>ST8SIA1, C2CD5</t>
  </si>
  <si>
    <t>6:35953101</t>
  </si>
  <si>
    <t>6:35955184</t>
  </si>
  <si>
    <t>exonic, missense</t>
  </si>
  <si>
    <t>7:12658943</t>
  </si>
  <si>
    <t>GTTGTTGT</t>
  </si>
  <si>
    <t>SCIN</t>
  </si>
  <si>
    <t>12:22400505</t>
  </si>
  <si>
    <t>ENSG00000256714</t>
  </si>
  <si>
    <t>20:56196803</t>
  </si>
  <si>
    <t>RNA5SP487</t>
  </si>
  <si>
    <t>20:56205131</t>
  </si>
  <si>
    <t>7:69535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0" xfId="0" quotePrefix="1" applyAlignment="1">
      <alignment horizontal="center"/>
    </xf>
    <xf numFmtId="11" fontId="1" fillId="0" borderId="7" xfId="0" applyNumberFormat="1" applyFon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0" fillId="3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A4E73-34E9-2C42-B3E6-D2800748C5DD}">
  <dimension ref="A1:AE131"/>
  <sheetViews>
    <sheetView tabSelected="1" workbookViewId="0">
      <selection sqref="A1:XFD1048576"/>
    </sheetView>
  </sheetViews>
  <sheetFormatPr baseColWidth="10" defaultRowHeight="16" x14ac:dyDescent="0.2"/>
  <cols>
    <col min="1" max="1" width="14.1640625" customWidth="1"/>
    <col min="2" max="5" width="10.83203125" style="14"/>
    <col min="6" max="6" width="20.1640625" style="14" customWidth="1"/>
    <col min="7" max="7" width="22.5" style="14" customWidth="1"/>
    <col min="8" max="10" width="10.83203125" style="14"/>
    <col min="11" max="11" width="10.83203125" style="33"/>
    <col min="12" max="15" width="10.83203125" style="14"/>
    <col min="16" max="17" width="11" style="14" bestFit="1" customWidth="1"/>
    <col min="18" max="18" width="11.6640625" style="14" bestFit="1" customWidth="1"/>
    <col min="19" max="19" width="10.83203125" style="33"/>
    <col min="20" max="21" width="10.83203125" style="14"/>
    <col min="22" max="23" width="11" style="14" bestFit="1" customWidth="1"/>
    <col min="24" max="24" width="11.6640625" style="14" bestFit="1" customWidth="1"/>
    <col min="25" max="25" width="10.83203125" style="33"/>
    <col min="26" max="30" width="10.83203125" style="14"/>
    <col min="31" max="31" width="10.83203125" style="33"/>
  </cols>
  <sheetData>
    <row r="1" spans="1:3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3"/>
      <c r="L2" s="4" t="s">
        <v>2</v>
      </c>
      <c r="M2" s="5"/>
      <c r="N2" s="6"/>
      <c r="O2" s="6"/>
      <c r="P2" s="6"/>
      <c r="Q2" s="6"/>
      <c r="R2" s="6"/>
      <c r="S2" s="7"/>
      <c r="T2" s="2" t="s">
        <v>3</v>
      </c>
      <c r="U2" s="2"/>
      <c r="V2" s="2"/>
      <c r="W2" s="2"/>
      <c r="X2" s="2"/>
      <c r="Y2" s="3"/>
      <c r="Z2" s="6" t="s">
        <v>4</v>
      </c>
      <c r="AA2" s="6"/>
      <c r="AB2" s="6"/>
      <c r="AC2" s="6"/>
      <c r="AD2" s="6"/>
      <c r="AE2" s="7"/>
    </row>
    <row r="3" spans="1:31" x14ac:dyDescent="0.2">
      <c r="A3" s="8" t="s">
        <v>5</v>
      </c>
      <c r="B3" s="9" t="s">
        <v>6</v>
      </c>
      <c r="C3" s="9" t="s">
        <v>7</v>
      </c>
      <c r="D3" s="9" t="s">
        <v>8</v>
      </c>
      <c r="E3" s="9" t="s">
        <v>9</v>
      </c>
      <c r="F3" s="9" t="s">
        <v>10</v>
      </c>
      <c r="G3" s="9" t="s">
        <v>11</v>
      </c>
      <c r="H3" s="9" t="s">
        <v>12</v>
      </c>
      <c r="I3" s="9" t="s">
        <v>13</v>
      </c>
      <c r="J3" s="9" t="s">
        <v>14</v>
      </c>
      <c r="K3" s="10" t="s">
        <v>15</v>
      </c>
      <c r="L3" s="11" t="s">
        <v>8</v>
      </c>
      <c r="M3" s="9" t="s">
        <v>9</v>
      </c>
      <c r="N3" s="9" t="s">
        <v>16</v>
      </c>
      <c r="O3" s="9" t="s">
        <v>17</v>
      </c>
      <c r="P3" s="9" t="s">
        <v>12</v>
      </c>
      <c r="Q3" s="9" t="s">
        <v>13</v>
      </c>
      <c r="R3" s="9" t="s">
        <v>14</v>
      </c>
      <c r="S3" s="10" t="s">
        <v>15</v>
      </c>
      <c r="T3" s="9" t="s">
        <v>6</v>
      </c>
      <c r="U3" s="9" t="s">
        <v>7</v>
      </c>
      <c r="V3" s="9" t="s">
        <v>12</v>
      </c>
      <c r="W3" s="9" t="s">
        <v>13</v>
      </c>
      <c r="X3" s="9" t="s">
        <v>18</v>
      </c>
      <c r="Y3" s="10" t="s">
        <v>15</v>
      </c>
      <c r="Z3" s="9" t="s">
        <v>6</v>
      </c>
      <c r="AA3" s="9" t="s">
        <v>7</v>
      </c>
      <c r="AB3" s="9" t="s">
        <v>12</v>
      </c>
      <c r="AC3" s="9" t="s">
        <v>13</v>
      </c>
      <c r="AD3" s="9" t="s">
        <v>18</v>
      </c>
      <c r="AE3" s="10" t="s">
        <v>15</v>
      </c>
    </row>
    <row r="4" spans="1:31" x14ac:dyDescent="0.2">
      <c r="A4" t="s">
        <v>19</v>
      </c>
      <c r="B4" s="12">
        <v>0.119660319094184</v>
      </c>
      <c r="C4" s="13">
        <f>B4*3886</f>
        <v>464.99999999999898</v>
      </c>
      <c r="D4" s="14" t="s">
        <v>20</v>
      </c>
      <c r="E4" s="14" t="s">
        <v>21</v>
      </c>
      <c r="F4" s="15" t="s">
        <v>22</v>
      </c>
      <c r="G4" s="14" t="s">
        <v>23</v>
      </c>
      <c r="H4" s="16">
        <v>2.2427726897492302</v>
      </c>
      <c r="I4" s="16">
        <v>1.9411837152951701</v>
      </c>
      <c r="J4" s="16">
        <v>2.5912175639286001</v>
      </c>
      <c r="K4" s="17">
        <v>7.5138548130371602E-8</v>
      </c>
      <c r="L4" s="14" t="s">
        <v>21</v>
      </c>
      <c r="M4" s="14" t="s">
        <v>20</v>
      </c>
      <c r="N4" s="14">
        <v>0.12839999999999999</v>
      </c>
      <c r="O4" s="18" t="s">
        <v>24</v>
      </c>
      <c r="P4" s="14">
        <v>0.44</v>
      </c>
      <c r="Q4" s="14">
        <v>0.38</v>
      </c>
      <c r="R4" s="14">
        <v>0.51</v>
      </c>
      <c r="S4" s="19">
        <v>2.6700000000000001E-8</v>
      </c>
      <c r="T4" s="12">
        <v>0.11874999999999999</v>
      </c>
      <c r="U4" s="13">
        <f>T4*3520</f>
        <v>418</v>
      </c>
      <c r="V4" s="16">
        <v>1.9966632442810199</v>
      </c>
      <c r="W4" s="16">
        <v>1.70945869783963</v>
      </c>
      <c r="X4" s="16">
        <v>2.3321207561791502</v>
      </c>
      <c r="Y4" s="20">
        <v>1.35314895961913E-5</v>
      </c>
      <c r="Z4" s="12">
        <v>0.12841530054644801</v>
      </c>
      <c r="AA4" s="13">
        <f>Z4*366</f>
        <v>46.999999999999972</v>
      </c>
      <c r="AB4" s="16">
        <v>5.3457024573555803</v>
      </c>
      <c r="AC4" s="16">
        <v>3.5132047669612398</v>
      </c>
      <c r="AD4" s="16">
        <v>8.13403620287548</v>
      </c>
      <c r="AE4" s="20">
        <v>9.2841429730580006E-5</v>
      </c>
    </row>
    <row r="5" spans="1:31" x14ac:dyDescent="0.2">
      <c r="A5" t="s">
        <v>25</v>
      </c>
      <c r="B5" s="12">
        <v>0.123647604327666</v>
      </c>
      <c r="C5" s="13">
        <f t="shared" ref="C5:C52" si="0">B5*3886</f>
        <v>480.49459041731006</v>
      </c>
      <c r="D5" s="14" t="s">
        <v>26</v>
      </c>
      <c r="E5" s="14" t="s">
        <v>27</v>
      </c>
      <c r="F5" s="15" t="s">
        <v>28</v>
      </c>
      <c r="G5" s="14" t="s">
        <v>23</v>
      </c>
      <c r="H5" s="16">
        <v>1.9206100219126101</v>
      </c>
      <c r="I5" s="16">
        <v>1.7010793373167701</v>
      </c>
      <c r="J5" s="16">
        <v>2.1684719667982502</v>
      </c>
      <c r="K5" s="17">
        <v>3.3672700159469299E-7</v>
      </c>
      <c r="L5" s="21" t="s">
        <v>27</v>
      </c>
      <c r="M5" s="21" t="s">
        <v>26</v>
      </c>
      <c r="N5" s="14">
        <v>0.1749</v>
      </c>
      <c r="O5" s="18" t="s">
        <v>24</v>
      </c>
      <c r="P5" s="14">
        <v>0.52</v>
      </c>
      <c r="Q5" s="14">
        <v>0.46</v>
      </c>
      <c r="R5" s="14">
        <v>0.59</v>
      </c>
      <c r="S5" s="17">
        <v>9.0999999999999994E-8</v>
      </c>
      <c r="T5" s="12">
        <v>0.118181818181818</v>
      </c>
      <c r="U5" s="13">
        <f t="shared" ref="U5:U52" si="1">T5*3520</f>
        <v>415.99999999999937</v>
      </c>
      <c r="V5" s="16">
        <v>1.9857278694488101</v>
      </c>
      <c r="W5" s="16">
        <v>1.7381931787119</v>
      </c>
      <c r="X5" s="16">
        <v>2.2685137761429899</v>
      </c>
      <c r="Y5" s="20">
        <v>1.12492016222602E-6</v>
      </c>
      <c r="Z5" s="12">
        <v>0.17486338797814199</v>
      </c>
      <c r="AA5" s="13">
        <f t="shared" ref="AA5:AA52" si="2">Z5*366</f>
        <v>63.999999999999972</v>
      </c>
      <c r="AB5" s="16">
        <v>1.61696401521636</v>
      </c>
      <c r="AC5" s="16">
        <v>1.1839666934725499</v>
      </c>
      <c r="AD5" s="16">
        <v>2.2083160285836301</v>
      </c>
      <c r="AE5" s="20">
        <v>0.123120467210745</v>
      </c>
    </row>
    <row r="6" spans="1:31" x14ac:dyDescent="0.2">
      <c r="A6" t="s">
        <v>29</v>
      </c>
      <c r="B6" s="12">
        <v>0.123647604327666</v>
      </c>
      <c r="C6" s="13">
        <f t="shared" si="0"/>
        <v>480.49459041731006</v>
      </c>
      <c r="D6" s="14" t="s">
        <v>20</v>
      </c>
      <c r="E6" s="14" t="s">
        <v>21</v>
      </c>
      <c r="F6" s="15" t="s">
        <v>28</v>
      </c>
      <c r="G6" s="14" t="s">
        <v>23</v>
      </c>
      <c r="H6" s="16">
        <v>1.9206100219126101</v>
      </c>
      <c r="I6" s="16">
        <v>1.7010793373167701</v>
      </c>
      <c r="J6" s="16">
        <v>2.1684719667982502</v>
      </c>
      <c r="K6" s="17">
        <v>3.3672700159469299E-7</v>
      </c>
      <c r="L6" s="21" t="s">
        <v>21</v>
      </c>
      <c r="M6" s="21" t="s">
        <v>20</v>
      </c>
      <c r="N6" s="14">
        <v>0.1749</v>
      </c>
      <c r="O6" s="18" t="s">
        <v>24</v>
      </c>
      <c r="P6" s="14">
        <v>0.52</v>
      </c>
      <c r="Q6" s="14">
        <v>0.46</v>
      </c>
      <c r="R6" s="14">
        <v>0.59</v>
      </c>
      <c r="S6" s="17">
        <v>9.0999999999999994E-8</v>
      </c>
      <c r="T6" s="12">
        <v>0.118181818181818</v>
      </c>
      <c r="U6" s="13">
        <f t="shared" si="1"/>
        <v>415.99999999999937</v>
      </c>
      <c r="V6" s="16">
        <v>1.9857278694488101</v>
      </c>
      <c r="W6" s="16">
        <v>1.7381931787119</v>
      </c>
      <c r="X6" s="16">
        <v>2.2685137761429899</v>
      </c>
      <c r="Y6" s="20">
        <v>1.12492016222602E-6</v>
      </c>
      <c r="Z6" s="12">
        <v>0.17486338797814199</v>
      </c>
      <c r="AA6" s="13">
        <f t="shared" si="2"/>
        <v>63.999999999999972</v>
      </c>
      <c r="AB6" s="16">
        <v>1.61696401521636</v>
      </c>
      <c r="AC6" s="16">
        <v>1.1839666934725499</v>
      </c>
      <c r="AD6" s="16">
        <v>2.2083160285836301</v>
      </c>
      <c r="AE6" s="20">
        <v>0.123120467210745</v>
      </c>
    </row>
    <row r="7" spans="1:31" x14ac:dyDescent="0.2">
      <c r="A7" t="s">
        <v>30</v>
      </c>
      <c r="B7" s="12">
        <v>0.123711340206186</v>
      </c>
      <c r="C7" s="13">
        <f t="shared" si="0"/>
        <v>480.74226804123879</v>
      </c>
      <c r="D7" s="14" t="s">
        <v>27</v>
      </c>
      <c r="E7" s="14" t="s">
        <v>26</v>
      </c>
      <c r="F7" s="15" t="s">
        <v>28</v>
      </c>
      <c r="G7" s="14" t="s">
        <v>23</v>
      </c>
      <c r="H7" s="16">
        <v>1.9198436579157701</v>
      </c>
      <c r="I7" s="16">
        <v>1.70038700795673</v>
      </c>
      <c r="J7" s="16">
        <v>2.1676239900635501</v>
      </c>
      <c r="K7" s="17">
        <v>3.4220613471961801E-7</v>
      </c>
      <c r="L7" s="21" t="s">
        <v>26</v>
      </c>
      <c r="M7" s="21" t="s">
        <v>27</v>
      </c>
      <c r="N7" s="14">
        <v>0.1182</v>
      </c>
      <c r="O7" s="14" t="s">
        <v>24</v>
      </c>
      <c r="P7" s="14">
        <v>1.92</v>
      </c>
      <c r="Q7" s="14">
        <v>1.7</v>
      </c>
      <c r="R7" s="14">
        <v>2.17</v>
      </c>
      <c r="S7" s="17">
        <v>9.0999999999999994E-8</v>
      </c>
      <c r="T7" s="12">
        <v>0.118181818181818</v>
      </c>
      <c r="U7" s="13">
        <f t="shared" si="1"/>
        <v>415.99999999999937</v>
      </c>
      <c r="V7" s="16">
        <v>1.9857278694488101</v>
      </c>
      <c r="W7" s="16">
        <v>1.7381931787119</v>
      </c>
      <c r="X7" s="16">
        <v>2.2685137761429899</v>
      </c>
      <c r="Y7" s="20">
        <v>1.12492016222602E-6</v>
      </c>
      <c r="Z7" s="12">
        <v>0.17486338797814199</v>
      </c>
      <c r="AA7" s="13">
        <f t="shared" si="2"/>
        <v>63.999999999999972</v>
      </c>
      <c r="AB7" s="16">
        <v>1.61696401521636</v>
      </c>
      <c r="AC7" s="16">
        <v>1.1839666934725499</v>
      </c>
      <c r="AD7" s="16">
        <v>2.2083160285836301</v>
      </c>
      <c r="AE7" s="20">
        <v>0.123120467210745</v>
      </c>
    </row>
    <row r="8" spans="1:31" x14ac:dyDescent="0.2">
      <c r="A8" t="s">
        <v>31</v>
      </c>
      <c r="B8" s="12">
        <v>0.21899125064333499</v>
      </c>
      <c r="C8" s="13">
        <f t="shared" si="0"/>
        <v>850.99999999999977</v>
      </c>
      <c r="D8" s="14" t="s">
        <v>26</v>
      </c>
      <c r="E8" s="14" t="s">
        <v>21</v>
      </c>
      <c r="F8" s="15" t="s">
        <v>32</v>
      </c>
      <c r="G8" s="14" t="s">
        <v>33</v>
      </c>
      <c r="H8" s="16">
        <v>1.80915330572804</v>
      </c>
      <c r="I8" s="16">
        <v>1.6130085576089599</v>
      </c>
      <c r="J8" s="16">
        <v>2.02914960877732</v>
      </c>
      <c r="K8" s="17">
        <v>3.8368882314959098E-7</v>
      </c>
      <c r="L8" s="21" t="s">
        <v>21</v>
      </c>
      <c r="M8" s="21" t="s">
        <v>26</v>
      </c>
      <c r="N8" s="14">
        <v>0.25140000000000001</v>
      </c>
      <c r="O8" s="18" t="s">
        <v>24</v>
      </c>
      <c r="P8" s="14">
        <v>0.56000000000000005</v>
      </c>
      <c r="Q8" s="14">
        <v>0.5</v>
      </c>
      <c r="R8" s="14">
        <v>0.63</v>
      </c>
      <c r="S8" s="17">
        <v>4.39E-7</v>
      </c>
      <c r="T8" s="12">
        <v>0.21562500000000001</v>
      </c>
      <c r="U8" s="13">
        <f t="shared" si="1"/>
        <v>759</v>
      </c>
      <c r="V8" s="16">
        <v>1.7220562875732801</v>
      </c>
      <c r="W8" s="16">
        <v>1.5234443013660299</v>
      </c>
      <c r="X8" s="16">
        <v>1.9465613904700101</v>
      </c>
      <c r="Y8" s="20">
        <v>1.1652195214814299E-5</v>
      </c>
      <c r="Z8" s="12">
        <v>0.25136612021857901</v>
      </c>
      <c r="AA8" s="13">
        <f t="shared" si="2"/>
        <v>91.999999999999915</v>
      </c>
      <c r="AB8" s="16">
        <v>2.4404515195551402</v>
      </c>
      <c r="AC8" s="16">
        <v>1.7316221922739901</v>
      </c>
      <c r="AD8" s="16">
        <v>3.4394359496384999</v>
      </c>
      <c r="AE8" s="20">
        <v>9.2398528090455994E-3</v>
      </c>
    </row>
    <row r="9" spans="1:31" x14ac:dyDescent="0.2">
      <c r="A9" t="s">
        <v>34</v>
      </c>
      <c r="B9" s="12">
        <v>1.0036026762737999E-2</v>
      </c>
      <c r="C9" s="13">
        <f t="shared" si="0"/>
        <v>38.999999999999865</v>
      </c>
      <c r="D9" s="14" t="s">
        <v>20</v>
      </c>
      <c r="E9" s="14" t="s">
        <v>21</v>
      </c>
      <c r="F9" s="15" t="s">
        <v>35</v>
      </c>
      <c r="G9" s="14" t="s">
        <v>23</v>
      </c>
      <c r="H9" s="16">
        <v>15.142719603473999</v>
      </c>
      <c r="I9" s="16">
        <v>9.4917284336650898</v>
      </c>
      <c r="J9" s="16">
        <v>24.158082333682501</v>
      </c>
      <c r="K9" s="17">
        <v>4.36733976980622E-7</v>
      </c>
      <c r="L9" s="21" t="s">
        <v>21</v>
      </c>
      <c r="M9" s="21" t="s">
        <v>20</v>
      </c>
      <c r="N9" s="14">
        <v>9.9000000000000008E-3</v>
      </c>
      <c r="O9" s="18" t="s">
        <v>36</v>
      </c>
      <c r="P9" s="14">
        <v>0.08</v>
      </c>
      <c r="Q9" s="14">
        <v>0.05</v>
      </c>
      <c r="R9" s="14">
        <v>0.14000000000000001</v>
      </c>
      <c r="S9" s="17">
        <v>5.5000000000000003E-7</v>
      </c>
      <c r="T9" s="12">
        <v>9.9431818181818198E-3</v>
      </c>
      <c r="U9" s="13">
        <f t="shared" si="1"/>
        <v>35.000000000000007</v>
      </c>
      <c r="V9" s="16">
        <v>12.024465670578801</v>
      </c>
      <c r="W9" s="16">
        <v>7.3181977346121601</v>
      </c>
      <c r="X9" s="16">
        <v>19.7572926977751</v>
      </c>
      <c r="Y9" s="20">
        <v>9.4585916942476192E-6</v>
      </c>
      <c r="Z9" s="12" t="s">
        <v>37</v>
      </c>
      <c r="AA9" s="12" t="s">
        <v>37</v>
      </c>
      <c r="AB9" s="16" t="s">
        <v>37</v>
      </c>
      <c r="AC9" s="16" t="s">
        <v>37</v>
      </c>
      <c r="AD9" s="16" t="s">
        <v>37</v>
      </c>
      <c r="AE9" s="20" t="s">
        <v>37</v>
      </c>
    </row>
    <row r="10" spans="1:31" x14ac:dyDescent="0.2">
      <c r="A10" t="s">
        <v>38</v>
      </c>
      <c r="B10" s="12">
        <v>5.7900154400411699E-2</v>
      </c>
      <c r="C10" s="13">
        <f t="shared" si="0"/>
        <v>224.99999999999986</v>
      </c>
      <c r="D10" s="14" t="s">
        <v>20</v>
      </c>
      <c r="E10" s="14" t="s">
        <v>26</v>
      </c>
      <c r="F10" s="15" t="s">
        <v>39</v>
      </c>
      <c r="G10" s="14" t="s">
        <v>23</v>
      </c>
      <c r="H10" s="16">
        <v>2.9978591046393799</v>
      </c>
      <c r="I10" s="16">
        <v>2.4379125579960998</v>
      </c>
      <c r="J10" s="16">
        <v>3.6864157337359398</v>
      </c>
      <c r="K10" s="17">
        <v>5.2582695208575398E-7</v>
      </c>
      <c r="L10" s="14" t="s">
        <v>26</v>
      </c>
      <c r="M10" s="14" t="s">
        <v>20</v>
      </c>
      <c r="N10" s="12">
        <v>5.6000000000000001E-2</v>
      </c>
      <c r="O10" s="14" t="s">
        <v>24</v>
      </c>
      <c r="P10" s="14">
        <v>2.81</v>
      </c>
      <c r="Q10" s="14">
        <v>2.2799999999999998</v>
      </c>
      <c r="R10" s="14">
        <v>3.46</v>
      </c>
      <c r="S10" s="17">
        <v>6.37E-7</v>
      </c>
      <c r="T10" s="12">
        <v>5.5965909090909101E-2</v>
      </c>
      <c r="U10" s="13">
        <f t="shared" si="1"/>
        <v>197.00000000000003</v>
      </c>
      <c r="V10" s="16">
        <v>2.9557985679007399</v>
      </c>
      <c r="W10" s="16">
        <v>2.3633627831672999</v>
      </c>
      <c r="X10" s="16">
        <v>3.6967431476158601</v>
      </c>
      <c r="Y10" s="20">
        <v>4.3638004920711704E-6</v>
      </c>
      <c r="Z10" s="12">
        <v>7.6502732240437202E-2</v>
      </c>
      <c r="AA10" s="13">
        <f t="shared" si="2"/>
        <v>28.000000000000014</v>
      </c>
      <c r="AB10" s="16">
        <v>2.0544746977939301</v>
      </c>
      <c r="AC10" s="16">
        <v>1.1812717922545699</v>
      </c>
      <c r="AD10" s="16">
        <v>3.5731542152712601</v>
      </c>
      <c r="AE10" s="20">
        <v>0.19325248269376799</v>
      </c>
    </row>
    <row r="11" spans="1:31" x14ac:dyDescent="0.2">
      <c r="A11" t="s">
        <v>40</v>
      </c>
      <c r="B11" s="12">
        <v>0.21858908341915601</v>
      </c>
      <c r="C11" s="13">
        <f t="shared" si="0"/>
        <v>849.43717816684023</v>
      </c>
      <c r="D11" s="14" t="s">
        <v>21</v>
      </c>
      <c r="E11" s="14" t="s">
        <v>26</v>
      </c>
      <c r="F11" s="15" t="s">
        <v>32</v>
      </c>
      <c r="G11" s="14" t="s">
        <v>33</v>
      </c>
      <c r="H11" s="16">
        <v>1.7970765940475399</v>
      </c>
      <c r="I11" s="16">
        <v>1.60197743214889</v>
      </c>
      <c r="J11" s="16">
        <v>2.01593619239785</v>
      </c>
      <c r="K11" s="17">
        <v>5.2633454052400897E-7</v>
      </c>
      <c r="L11" s="14" t="s">
        <v>26</v>
      </c>
      <c r="M11" s="14" t="s">
        <v>21</v>
      </c>
      <c r="N11" s="14">
        <v>0.21560000000000001</v>
      </c>
      <c r="O11" s="14" t="s">
        <v>24</v>
      </c>
      <c r="P11" s="14">
        <v>1.77</v>
      </c>
      <c r="Q11" s="14">
        <v>1.58</v>
      </c>
      <c r="R11" s="14">
        <v>1.99</v>
      </c>
      <c r="S11" s="17">
        <v>6.92E-7</v>
      </c>
      <c r="T11" s="12">
        <v>0.21562500000000001</v>
      </c>
      <c r="U11" s="13">
        <f t="shared" si="1"/>
        <v>759</v>
      </c>
      <c r="V11" s="16">
        <v>1.7252336982188901</v>
      </c>
      <c r="W11" s="16">
        <v>1.5262583166961601</v>
      </c>
      <c r="X11" s="16">
        <v>1.95014912017843</v>
      </c>
      <c r="Y11" s="20">
        <v>1.0917013210863E-5</v>
      </c>
      <c r="Z11" s="12">
        <v>0.25136612021857901</v>
      </c>
      <c r="AA11" s="13">
        <f t="shared" si="2"/>
        <v>91.999999999999915</v>
      </c>
      <c r="AB11" s="16">
        <v>2.20249604588227</v>
      </c>
      <c r="AC11" s="16">
        <v>1.56191876540631</v>
      </c>
      <c r="AD11" s="16">
        <v>3.1057881751392502</v>
      </c>
      <c r="AE11" s="20">
        <v>2.1381671175632801E-2</v>
      </c>
    </row>
    <row r="12" spans="1:31" x14ac:dyDescent="0.2">
      <c r="A12" t="s">
        <v>41</v>
      </c>
      <c r="B12" s="12">
        <v>7.4626865671641798E-3</v>
      </c>
      <c r="C12" s="13">
        <f t="shared" si="0"/>
        <v>29.000000000000004</v>
      </c>
      <c r="D12" s="14" t="s">
        <v>20</v>
      </c>
      <c r="E12" s="14" t="s">
        <v>27</v>
      </c>
      <c r="F12" s="15" t="s">
        <v>42</v>
      </c>
      <c r="G12" s="14" t="s">
        <v>33</v>
      </c>
      <c r="H12" s="16">
        <v>27.874128469542899</v>
      </c>
      <c r="I12" s="16">
        <v>15.7882548304878</v>
      </c>
      <c r="J12" s="16">
        <v>49.211711254889799</v>
      </c>
      <c r="K12" s="17">
        <v>7.66775093266737E-7</v>
      </c>
      <c r="L12" s="14" t="s">
        <v>27</v>
      </c>
      <c r="M12" s="21" t="s">
        <v>20</v>
      </c>
      <c r="N12" s="14">
        <v>7.1000000000000004E-3</v>
      </c>
      <c r="O12" s="18" t="s">
        <v>36</v>
      </c>
      <c r="P12" s="14">
        <v>0.04</v>
      </c>
      <c r="Q12" s="14">
        <v>0.02</v>
      </c>
      <c r="R12" s="14">
        <v>7.0000000000000007E-2</v>
      </c>
      <c r="S12" s="17">
        <v>2.6399999999999998E-7</v>
      </c>
      <c r="T12" s="12">
        <v>7.1022727272727296E-3</v>
      </c>
      <c r="U12" s="13">
        <f t="shared" si="1"/>
        <v>25.000000000000007</v>
      </c>
      <c r="V12" s="16">
        <v>26.3375132830718</v>
      </c>
      <c r="W12" s="16">
        <v>13.950471532584899</v>
      </c>
      <c r="X12" s="16">
        <v>49.723380626651398</v>
      </c>
      <c r="Y12" s="20">
        <v>1.3405181084189499E-5</v>
      </c>
      <c r="Z12" s="12" t="s">
        <v>37</v>
      </c>
      <c r="AA12" s="12" t="s">
        <v>37</v>
      </c>
      <c r="AB12" s="16" t="s">
        <v>37</v>
      </c>
      <c r="AC12" s="16" t="s">
        <v>37</v>
      </c>
      <c r="AD12" s="16" t="s">
        <v>37</v>
      </c>
      <c r="AE12" s="20" t="s">
        <v>37</v>
      </c>
    </row>
    <row r="13" spans="1:31" x14ac:dyDescent="0.2">
      <c r="A13" t="s">
        <v>43</v>
      </c>
      <c r="B13" s="12">
        <v>9.7786927431806493E-3</v>
      </c>
      <c r="C13" s="13">
        <f t="shared" si="0"/>
        <v>38</v>
      </c>
      <c r="D13" s="14" t="s">
        <v>21</v>
      </c>
      <c r="E13" s="14" t="s">
        <v>20</v>
      </c>
      <c r="F13" s="15" t="s">
        <v>44</v>
      </c>
      <c r="G13" s="14" t="s">
        <v>23</v>
      </c>
      <c r="H13" s="16">
        <v>15.014797701427501</v>
      </c>
      <c r="I13" s="16">
        <v>9.2931782829782392</v>
      </c>
      <c r="J13" s="16">
        <v>24.259100939419799</v>
      </c>
      <c r="K13" s="17">
        <v>9.4728418003925396E-7</v>
      </c>
      <c r="L13" s="14" t="s">
        <v>20</v>
      </c>
      <c r="M13" s="14" t="s">
        <v>21</v>
      </c>
      <c r="N13" s="14">
        <v>9.9000000000000008E-3</v>
      </c>
      <c r="O13" s="14" t="s">
        <v>36</v>
      </c>
      <c r="P13" s="14">
        <v>13.35</v>
      </c>
      <c r="Q13" s="14">
        <v>8.07</v>
      </c>
      <c r="R13" s="14">
        <v>22.09</v>
      </c>
      <c r="S13" s="17">
        <v>2.5800000000000001E-7</v>
      </c>
      <c r="T13" s="12">
        <v>9.9431818181818198E-3</v>
      </c>
      <c r="U13" s="13">
        <f t="shared" si="1"/>
        <v>35.000000000000007</v>
      </c>
      <c r="V13" s="16">
        <v>13.355114308226</v>
      </c>
      <c r="W13" s="16">
        <v>8.0750265240759997</v>
      </c>
      <c r="X13" s="16">
        <v>22.087738988100899</v>
      </c>
      <c r="Y13" s="20">
        <v>6.1883199587620597E-6</v>
      </c>
      <c r="Z13" s="12" t="s">
        <v>37</v>
      </c>
      <c r="AA13" s="12" t="s">
        <v>37</v>
      </c>
      <c r="AB13" s="16" t="s">
        <v>37</v>
      </c>
      <c r="AC13" s="16" t="s">
        <v>37</v>
      </c>
      <c r="AD13" s="16" t="s">
        <v>37</v>
      </c>
      <c r="AE13" s="20" t="s">
        <v>37</v>
      </c>
    </row>
    <row r="14" spans="1:31" x14ac:dyDescent="0.2">
      <c r="A14" t="s">
        <v>45</v>
      </c>
      <c r="B14" s="12">
        <v>1.1837364899639701E-2</v>
      </c>
      <c r="C14" s="13">
        <f t="shared" si="0"/>
        <v>45.999999999999879</v>
      </c>
      <c r="D14" s="14" t="s">
        <v>26</v>
      </c>
      <c r="E14" s="14" t="s">
        <v>27</v>
      </c>
      <c r="F14" s="15" t="s">
        <v>46</v>
      </c>
      <c r="G14" s="14" t="s">
        <v>23</v>
      </c>
      <c r="H14" s="16">
        <v>10.9676327601269</v>
      </c>
      <c r="I14" s="16">
        <v>7.0935837506924404</v>
      </c>
      <c r="J14" s="16">
        <v>16.957432602281699</v>
      </c>
      <c r="K14" s="17">
        <v>1.26991109894878E-6</v>
      </c>
      <c r="L14" s="14" t="s">
        <v>27</v>
      </c>
      <c r="M14" s="14" t="s">
        <v>26</v>
      </c>
      <c r="N14" s="14">
        <v>1.1900000000000001E-2</v>
      </c>
      <c r="O14" s="18" t="s">
        <v>36</v>
      </c>
      <c r="P14" s="14">
        <v>0.11</v>
      </c>
      <c r="Q14" s="14">
        <v>7.0000000000000007E-2</v>
      </c>
      <c r="R14" s="14">
        <v>0.18</v>
      </c>
      <c r="S14" s="17">
        <v>2.21E-6</v>
      </c>
      <c r="T14" s="12">
        <v>1.19318181818182E-2</v>
      </c>
      <c r="U14" s="13">
        <f t="shared" si="1"/>
        <v>42.000000000000064</v>
      </c>
      <c r="V14" s="16">
        <v>8.8529347767748199</v>
      </c>
      <c r="W14" s="16">
        <v>5.5846135553683203</v>
      </c>
      <c r="X14" s="16">
        <v>14.033997766325299</v>
      </c>
      <c r="Y14" s="20">
        <v>2.1121870725863502E-5</v>
      </c>
      <c r="Z14" s="12" t="s">
        <v>37</v>
      </c>
      <c r="AA14" s="12" t="s">
        <v>37</v>
      </c>
      <c r="AB14" s="16" t="s">
        <v>37</v>
      </c>
      <c r="AC14" s="16" t="s">
        <v>37</v>
      </c>
      <c r="AD14" s="16" t="s">
        <v>37</v>
      </c>
      <c r="AE14" s="20" t="s">
        <v>37</v>
      </c>
    </row>
    <row r="15" spans="1:31" x14ac:dyDescent="0.2">
      <c r="A15" t="s">
        <v>47</v>
      </c>
      <c r="B15" s="12">
        <v>8.2346886258363398E-3</v>
      </c>
      <c r="C15" s="13">
        <f t="shared" si="0"/>
        <v>32.000000000000014</v>
      </c>
      <c r="D15" s="14" t="s">
        <v>26</v>
      </c>
      <c r="E15" s="14" t="s">
        <v>27</v>
      </c>
      <c r="F15" s="15" t="s">
        <v>48</v>
      </c>
      <c r="G15" s="14" t="s">
        <v>23</v>
      </c>
      <c r="H15" s="16">
        <v>19.437173348889601</v>
      </c>
      <c r="I15" s="16">
        <v>11.463644951437701</v>
      </c>
      <c r="J15" s="16">
        <v>32.956682573058998</v>
      </c>
      <c r="K15" s="17">
        <v>1.29468915438855E-6</v>
      </c>
      <c r="L15" s="14" t="s">
        <v>27</v>
      </c>
      <c r="M15" s="14" t="s">
        <v>26</v>
      </c>
      <c r="N15" s="14">
        <v>8.2000000000000007E-3</v>
      </c>
      <c r="O15" s="18" t="s">
        <v>36</v>
      </c>
      <c r="P15" s="14">
        <v>0.04</v>
      </c>
      <c r="Q15" s="14">
        <v>0.02</v>
      </c>
      <c r="R15" s="14">
        <v>0.06</v>
      </c>
      <c r="S15" s="17">
        <v>5.5500000000000001E-9</v>
      </c>
      <c r="T15" s="12">
        <v>8.2386363636363594E-3</v>
      </c>
      <c r="U15" s="13">
        <f t="shared" si="1"/>
        <v>28.999999999999986</v>
      </c>
      <c r="V15" s="16">
        <v>27.186448307639498</v>
      </c>
      <c r="W15" s="16">
        <v>15.428213965871199</v>
      </c>
      <c r="X15" s="16">
        <v>47.905932159025397</v>
      </c>
      <c r="Y15" s="20">
        <v>8.3554960763071804E-7</v>
      </c>
      <c r="Z15" s="12" t="s">
        <v>37</v>
      </c>
      <c r="AA15" s="12" t="s">
        <v>37</v>
      </c>
      <c r="AB15" s="16" t="s">
        <v>37</v>
      </c>
      <c r="AC15" s="16" t="s">
        <v>37</v>
      </c>
      <c r="AD15" s="16" t="s">
        <v>37</v>
      </c>
      <c r="AE15" s="20" t="s">
        <v>37</v>
      </c>
    </row>
    <row r="16" spans="1:31" x14ac:dyDescent="0.2">
      <c r="A16" t="s">
        <v>49</v>
      </c>
      <c r="B16" s="12">
        <v>1.6212043232115302E-2</v>
      </c>
      <c r="C16" s="13">
        <f t="shared" si="0"/>
        <v>63.000000000000064</v>
      </c>
      <c r="D16" s="14" t="s">
        <v>26</v>
      </c>
      <c r="E16" s="14" t="s">
        <v>21</v>
      </c>
      <c r="F16" s="15" t="s">
        <v>50</v>
      </c>
      <c r="G16" s="14" t="s">
        <v>33</v>
      </c>
      <c r="H16" s="16">
        <v>5.8249877323159804</v>
      </c>
      <c r="I16" s="16">
        <v>4.2869256387568999</v>
      </c>
      <c r="J16" s="16">
        <v>7.9148753537676404</v>
      </c>
      <c r="K16" s="17">
        <v>1.3369184899849999E-6</v>
      </c>
      <c r="L16" s="14" t="s">
        <v>21</v>
      </c>
      <c r="M16" s="14" t="s">
        <v>26</v>
      </c>
      <c r="N16" s="14">
        <v>6.1999999999999998E-3</v>
      </c>
      <c r="O16" s="18" t="s">
        <v>36</v>
      </c>
      <c r="P16" s="14">
        <v>0.16</v>
      </c>
      <c r="Q16" s="14">
        <v>0.11</v>
      </c>
      <c r="R16" s="14">
        <v>0.22</v>
      </c>
      <c r="S16" s="17">
        <v>1.9799999999999999E-8</v>
      </c>
      <c r="T16" s="12">
        <v>1.6193181818181801E-2</v>
      </c>
      <c r="U16" s="13">
        <f t="shared" si="1"/>
        <v>56.999999999999943</v>
      </c>
      <c r="V16" s="16">
        <v>6.4155766843451003</v>
      </c>
      <c r="W16" s="16">
        <v>4.6071670742387996</v>
      </c>
      <c r="X16" s="16">
        <v>8.9338249578268005</v>
      </c>
      <c r="Y16" s="20">
        <v>2.9062328823567701E-6</v>
      </c>
      <c r="Z16" s="12" t="s">
        <v>37</v>
      </c>
      <c r="AA16" s="12" t="s">
        <v>37</v>
      </c>
      <c r="AB16" s="16" t="s">
        <v>37</v>
      </c>
      <c r="AC16" s="16" t="s">
        <v>37</v>
      </c>
      <c r="AD16" s="16" t="s">
        <v>37</v>
      </c>
      <c r="AE16" s="20" t="s">
        <v>37</v>
      </c>
    </row>
    <row r="17" spans="1:31" x14ac:dyDescent="0.2">
      <c r="A17" t="s">
        <v>51</v>
      </c>
      <c r="B17" s="12">
        <v>0.28178075141533698</v>
      </c>
      <c r="C17" s="13">
        <f t="shared" si="0"/>
        <v>1094.9999999999995</v>
      </c>
      <c r="D17" s="14" t="s">
        <v>21</v>
      </c>
      <c r="E17" s="14" t="s">
        <v>20</v>
      </c>
      <c r="F17" s="15" t="s">
        <v>32</v>
      </c>
      <c r="G17" s="14" t="s">
        <v>33</v>
      </c>
      <c r="H17" s="16">
        <v>1.68414126399334</v>
      </c>
      <c r="I17" s="16">
        <v>1.51249140158994</v>
      </c>
      <c r="J17" s="16">
        <v>1.8752713530163101</v>
      </c>
      <c r="K17" s="17">
        <v>1.6071170118935399E-6</v>
      </c>
      <c r="L17" s="14" t="s">
        <v>20</v>
      </c>
      <c r="M17" s="14" t="s">
        <v>21</v>
      </c>
      <c r="N17" s="12">
        <v>0.27900000000000003</v>
      </c>
      <c r="O17" s="14" t="s">
        <v>24</v>
      </c>
      <c r="P17" s="14">
        <v>1.66</v>
      </c>
      <c r="Q17" s="14">
        <v>1.49</v>
      </c>
      <c r="R17" s="14">
        <v>1.85</v>
      </c>
      <c r="S17" s="17">
        <v>2.5399999999999998E-6</v>
      </c>
      <c r="T17" s="12">
        <v>0.27897727272727302</v>
      </c>
      <c r="U17" s="13">
        <f t="shared" si="1"/>
        <v>982.00000000000102</v>
      </c>
      <c r="V17" s="16">
        <v>1.61183045130293</v>
      </c>
      <c r="W17" s="16">
        <v>1.43674219167279</v>
      </c>
      <c r="X17" s="16">
        <v>1.80825580177511</v>
      </c>
      <c r="Y17" s="20">
        <v>3.7245074495759699E-5</v>
      </c>
      <c r="Z17" s="12">
        <v>0.308743169398907</v>
      </c>
      <c r="AA17" s="13">
        <f t="shared" si="2"/>
        <v>112.99999999999996</v>
      </c>
      <c r="AB17" s="16">
        <v>2.11907691513556</v>
      </c>
      <c r="AC17" s="16">
        <v>1.54100085149915</v>
      </c>
      <c r="AD17" s="16">
        <v>2.91400680790793</v>
      </c>
      <c r="AE17" s="20">
        <v>1.8353726565219799E-2</v>
      </c>
    </row>
    <row r="18" spans="1:31" x14ac:dyDescent="0.2">
      <c r="A18" t="s">
        <v>52</v>
      </c>
      <c r="B18" s="12">
        <v>3.9114770972722597E-2</v>
      </c>
      <c r="C18" s="13">
        <f t="shared" si="0"/>
        <v>152</v>
      </c>
      <c r="D18" s="14" t="s">
        <v>20</v>
      </c>
      <c r="E18" s="14" t="s">
        <v>21</v>
      </c>
      <c r="F18" s="22" t="s">
        <v>53</v>
      </c>
      <c r="G18" s="14" t="s">
        <v>23</v>
      </c>
      <c r="H18" s="16">
        <v>3.5114635827907001</v>
      </c>
      <c r="I18" s="16">
        <v>2.7393387248930501</v>
      </c>
      <c r="J18" s="16">
        <v>4.5012237373991404</v>
      </c>
      <c r="K18" s="17">
        <v>1.95638737872236E-6</v>
      </c>
      <c r="L18" s="14" t="s">
        <v>21</v>
      </c>
      <c r="M18" s="14" t="s">
        <v>20</v>
      </c>
      <c r="N18" s="14">
        <v>3.8100000000000002E-2</v>
      </c>
      <c r="O18" s="18" t="s">
        <v>36</v>
      </c>
      <c r="P18" s="14">
        <v>0.31</v>
      </c>
      <c r="Q18" s="14">
        <v>0.23</v>
      </c>
      <c r="R18" s="14">
        <v>0.4</v>
      </c>
      <c r="S18" s="17">
        <v>1.22E-5</v>
      </c>
      <c r="T18" s="12">
        <v>3.80681818181818E-2</v>
      </c>
      <c r="U18" s="13">
        <f t="shared" si="1"/>
        <v>133.99999999999994</v>
      </c>
      <c r="V18" s="16">
        <v>3.2719732953759499</v>
      </c>
      <c r="W18" s="16">
        <v>2.49533521143427</v>
      </c>
      <c r="X18" s="16">
        <v>4.2903290894933104</v>
      </c>
      <c r="Y18" s="20">
        <v>3.1987511499329997E-5</v>
      </c>
      <c r="Z18" s="12" t="s">
        <v>37</v>
      </c>
      <c r="AA18" s="12" t="s">
        <v>37</v>
      </c>
      <c r="AB18" s="16" t="s">
        <v>37</v>
      </c>
      <c r="AC18" s="16" t="s">
        <v>37</v>
      </c>
      <c r="AD18" s="16" t="s">
        <v>37</v>
      </c>
      <c r="AE18" s="20" t="s">
        <v>37</v>
      </c>
    </row>
    <row r="19" spans="1:31" x14ac:dyDescent="0.2">
      <c r="A19" t="s">
        <v>54</v>
      </c>
      <c r="B19" s="12">
        <v>6.6906845084920199E-3</v>
      </c>
      <c r="C19" s="13">
        <f t="shared" si="0"/>
        <v>25.999999999999989</v>
      </c>
      <c r="D19" s="14" t="s">
        <v>20</v>
      </c>
      <c r="E19" s="14" t="s">
        <v>21</v>
      </c>
      <c r="F19" s="22" t="s">
        <v>55</v>
      </c>
      <c r="G19" s="14" t="s">
        <v>33</v>
      </c>
      <c r="H19" s="16">
        <v>21.8377500395375</v>
      </c>
      <c r="I19" s="16">
        <v>12.5694902449317</v>
      </c>
      <c r="J19" s="16">
        <v>37.940068968318897</v>
      </c>
      <c r="K19" s="17">
        <v>1.9740151089476802E-6</v>
      </c>
      <c r="L19" s="14" t="s">
        <v>21</v>
      </c>
      <c r="M19" s="14" t="s">
        <v>20</v>
      </c>
      <c r="N19" s="14">
        <v>6.4999999999999997E-3</v>
      </c>
      <c r="O19" s="18" t="s">
        <v>36</v>
      </c>
      <c r="P19" s="14">
        <v>0.05</v>
      </c>
      <c r="Q19" s="14">
        <v>0.03</v>
      </c>
      <c r="R19" s="14">
        <v>0.08</v>
      </c>
      <c r="S19" s="17">
        <v>2.5899999999999998E-7</v>
      </c>
      <c r="T19" s="12">
        <v>6.5340909090909104E-3</v>
      </c>
      <c r="U19" s="13">
        <f t="shared" si="1"/>
        <v>23.000000000000004</v>
      </c>
      <c r="V19" s="16">
        <v>21.3680757517348</v>
      </c>
      <c r="W19" s="16">
        <v>11.792862882226901</v>
      </c>
      <c r="X19" s="16">
        <v>38.717880966801999</v>
      </c>
      <c r="Y19" s="20">
        <v>1.11882697239286E-5</v>
      </c>
      <c r="Z19" s="12" t="s">
        <v>37</v>
      </c>
      <c r="AA19" s="12" t="s">
        <v>37</v>
      </c>
      <c r="AB19" s="16" t="s">
        <v>37</v>
      </c>
      <c r="AC19" s="16" t="s">
        <v>37</v>
      </c>
      <c r="AD19" s="16" t="s">
        <v>37</v>
      </c>
      <c r="AE19" s="20" t="s">
        <v>37</v>
      </c>
    </row>
    <row r="20" spans="1:31" x14ac:dyDescent="0.2">
      <c r="A20" t="s">
        <v>56</v>
      </c>
      <c r="B20" s="12">
        <v>8.2346886258363398E-3</v>
      </c>
      <c r="C20" s="13">
        <f t="shared" si="0"/>
        <v>32.000000000000014</v>
      </c>
      <c r="D20" s="14" t="s">
        <v>27</v>
      </c>
      <c r="E20" s="14" t="s">
        <v>26</v>
      </c>
      <c r="F20" s="22" t="s">
        <v>57</v>
      </c>
      <c r="G20" s="14" t="s">
        <v>33</v>
      </c>
      <c r="H20" s="16">
        <v>17.3617787703114</v>
      </c>
      <c r="I20" s="16">
        <v>10.320457535056301</v>
      </c>
      <c r="J20" s="16">
        <v>29.207170422952501</v>
      </c>
      <c r="K20" s="17">
        <v>2.03300654737484E-6</v>
      </c>
      <c r="L20" s="14" t="s">
        <v>26</v>
      </c>
      <c r="M20" s="14" t="s">
        <v>27</v>
      </c>
      <c r="N20" s="14">
        <v>8.5000000000000006E-3</v>
      </c>
      <c r="O20" s="14" t="s">
        <v>36</v>
      </c>
      <c r="P20" s="14">
        <v>21.1</v>
      </c>
      <c r="Q20" s="14">
        <v>12.17</v>
      </c>
      <c r="R20" s="14">
        <v>36.58</v>
      </c>
      <c r="S20" s="17">
        <v>2.9799999999999999E-8</v>
      </c>
      <c r="T20" s="12">
        <v>8.5227272727272704E-3</v>
      </c>
      <c r="U20" s="13">
        <f t="shared" si="1"/>
        <v>29.999999999999993</v>
      </c>
      <c r="V20" s="16">
        <v>21.100862993569098</v>
      </c>
      <c r="W20" s="16">
        <v>12.1721947971053</v>
      </c>
      <c r="X20" s="16">
        <v>36.578975812912503</v>
      </c>
      <c r="Y20" s="20">
        <v>2.14910734789789E-6</v>
      </c>
      <c r="Z20" s="12" t="s">
        <v>37</v>
      </c>
      <c r="AA20" s="12" t="s">
        <v>37</v>
      </c>
      <c r="AB20" s="16" t="s">
        <v>37</v>
      </c>
      <c r="AC20" s="16" t="s">
        <v>37</v>
      </c>
      <c r="AD20" s="16" t="s">
        <v>37</v>
      </c>
      <c r="AE20" s="20" t="s">
        <v>37</v>
      </c>
    </row>
    <row r="21" spans="1:31" x14ac:dyDescent="0.2">
      <c r="A21" t="s">
        <v>58</v>
      </c>
      <c r="B21" s="12">
        <v>5.6613484302624802E-3</v>
      </c>
      <c r="C21" s="13">
        <f t="shared" si="0"/>
        <v>21.999999999999996</v>
      </c>
      <c r="D21" s="14" t="s">
        <v>27</v>
      </c>
      <c r="E21" s="14" t="s">
        <v>26</v>
      </c>
      <c r="F21" s="22" t="s">
        <v>59</v>
      </c>
      <c r="G21" s="14" t="s">
        <v>33</v>
      </c>
      <c r="H21" s="16">
        <v>49.980973037352797</v>
      </c>
      <c r="I21" s="16">
        <v>25.3531276544634</v>
      </c>
      <c r="J21" s="16">
        <v>98.532129834513597</v>
      </c>
      <c r="K21" s="17">
        <v>2.3916469883649199E-6</v>
      </c>
      <c r="L21" s="14" t="s">
        <v>26</v>
      </c>
      <c r="M21" s="14" t="s">
        <v>27</v>
      </c>
      <c r="N21" s="14">
        <v>5.7000000000000002E-3</v>
      </c>
      <c r="O21" s="14" t="s">
        <v>36</v>
      </c>
      <c r="P21" s="14">
        <v>66.63</v>
      </c>
      <c r="Q21" s="14">
        <v>32.08</v>
      </c>
      <c r="R21" s="14">
        <v>138.38</v>
      </c>
      <c r="S21" s="17">
        <v>9.1800000000000001E-9</v>
      </c>
      <c r="T21" s="12">
        <v>5.6818181818181802E-3</v>
      </c>
      <c r="U21" s="13">
        <f t="shared" si="1"/>
        <v>19.999999999999993</v>
      </c>
      <c r="V21" s="16">
        <v>66.629481617186997</v>
      </c>
      <c r="W21" s="16">
        <v>32.080550117722403</v>
      </c>
      <c r="X21" s="16">
        <v>138.38565125236201</v>
      </c>
      <c r="Y21" s="20">
        <v>3.5210966232141801E-6</v>
      </c>
      <c r="Z21" s="12" t="s">
        <v>37</v>
      </c>
      <c r="AA21" s="12" t="s">
        <v>37</v>
      </c>
      <c r="AB21" s="16" t="s">
        <v>37</v>
      </c>
      <c r="AC21" s="16" t="s">
        <v>37</v>
      </c>
      <c r="AD21" s="16" t="s">
        <v>37</v>
      </c>
      <c r="AE21" s="20" t="s">
        <v>37</v>
      </c>
    </row>
    <row r="22" spans="1:31" x14ac:dyDescent="0.2">
      <c r="A22" t="s">
        <v>60</v>
      </c>
      <c r="B22" s="12">
        <v>5.6613484302624802E-3</v>
      </c>
      <c r="C22" s="13">
        <f t="shared" si="0"/>
        <v>21.999999999999996</v>
      </c>
      <c r="D22" s="14" t="s">
        <v>27</v>
      </c>
      <c r="E22" s="14" t="s">
        <v>26</v>
      </c>
      <c r="F22" s="22" t="s">
        <v>61</v>
      </c>
      <c r="G22" s="14" t="s">
        <v>33</v>
      </c>
      <c r="H22" s="16">
        <v>49.980973037352797</v>
      </c>
      <c r="I22" s="16">
        <v>25.3531276544634</v>
      </c>
      <c r="J22" s="16">
        <v>98.532129834513597</v>
      </c>
      <c r="K22" s="17">
        <v>2.3916469883649199E-6</v>
      </c>
      <c r="L22" s="14" t="s">
        <v>26</v>
      </c>
      <c r="M22" s="14" t="s">
        <v>27</v>
      </c>
      <c r="N22" s="14">
        <v>5.7000000000000002E-3</v>
      </c>
      <c r="O22" s="14" t="s">
        <v>36</v>
      </c>
      <c r="P22" s="14">
        <v>66.63</v>
      </c>
      <c r="Q22" s="14">
        <v>32.08</v>
      </c>
      <c r="R22" s="14">
        <v>138.38</v>
      </c>
      <c r="S22" s="17">
        <v>9.1800000000000001E-9</v>
      </c>
      <c r="T22" s="12">
        <v>5.6818181818181802E-3</v>
      </c>
      <c r="U22" s="13">
        <f t="shared" si="1"/>
        <v>19.999999999999993</v>
      </c>
      <c r="V22" s="16">
        <v>66.629481617186997</v>
      </c>
      <c r="W22" s="16">
        <v>32.080550117722403</v>
      </c>
      <c r="X22" s="16">
        <v>138.38565125236201</v>
      </c>
      <c r="Y22" s="20">
        <v>3.5210966232141801E-6</v>
      </c>
      <c r="Z22" s="12" t="s">
        <v>37</v>
      </c>
      <c r="AA22" s="12" t="s">
        <v>37</v>
      </c>
      <c r="AB22" s="16" t="s">
        <v>37</v>
      </c>
      <c r="AC22" s="16" t="s">
        <v>37</v>
      </c>
      <c r="AD22" s="16" t="s">
        <v>37</v>
      </c>
      <c r="AE22" s="20" t="s">
        <v>37</v>
      </c>
    </row>
    <row r="23" spans="1:31" x14ac:dyDescent="0.2">
      <c r="A23" t="s">
        <v>62</v>
      </c>
      <c r="B23" s="12">
        <v>7.3082861554297496E-2</v>
      </c>
      <c r="C23" s="13">
        <f t="shared" si="0"/>
        <v>284.00000000000006</v>
      </c>
      <c r="D23" s="14" t="s">
        <v>21</v>
      </c>
      <c r="E23" s="14" t="s">
        <v>20</v>
      </c>
      <c r="F23" s="15" t="s">
        <v>63</v>
      </c>
      <c r="G23" s="14" t="s">
        <v>23</v>
      </c>
      <c r="H23" s="16">
        <v>2.3629866216037101</v>
      </c>
      <c r="I23" s="16">
        <v>1.9831260382925999</v>
      </c>
      <c r="J23" s="16">
        <v>2.8156081187282802</v>
      </c>
      <c r="K23" s="17">
        <v>2.4354042328401399E-6</v>
      </c>
      <c r="L23" s="14" t="s">
        <v>20</v>
      </c>
      <c r="M23" s="14" t="s">
        <v>21</v>
      </c>
      <c r="N23" s="14">
        <v>7.0199999999999999E-2</v>
      </c>
      <c r="O23" s="14" t="s">
        <v>24</v>
      </c>
      <c r="P23" s="14">
        <v>2.37</v>
      </c>
      <c r="Q23" s="14">
        <v>1.99</v>
      </c>
      <c r="R23" s="14">
        <v>2.83</v>
      </c>
      <c r="S23" s="17">
        <v>9.2399999999999996E-7</v>
      </c>
      <c r="T23" s="12">
        <v>7.0170454545454494E-2</v>
      </c>
      <c r="U23" s="13">
        <f t="shared" si="1"/>
        <v>246.99999999999983</v>
      </c>
      <c r="V23" s="16">
        <v>2.0291776129330499</v>
      </c>
      <c r="W23" s="16">
        <v>1.6736179764183701</v>
      </c>
      <c r="X23" s="16">
        <v>2.4602757874532899</v>
      </c>
      <c r="Y23" s="20">
        <v>3.03207932448526E-4</v>
      </c>
      <c r="Z23" s="12">
        <v>0.101092896174863</v>
      </c>
      <c r="AA23" s="13">
        <f t="shared" si="2"/>
        <v>36.999999999999858</v>
      </c>
      <c r="AB23" s="16">
        <v>5.2773608220224304</v>
      </c>
      <c r="AC23" s="16">
        <v>3.4158546435879402</v>
      </c>
      <c r="AD23" s="16">
        <v>8.1533145147428208</v>
      </c>
      <c r="AE23" s="20">
        <v>2.0983943698850701E-4</v>
      </c>
    </row>
    <row r="24" spans="1:31" x14ac:dyDescent="0.2">
      <c r="A24" t="s">
        <v>64</v>
      </c>
      <c r="B24" s="12">
        <v>8.4920226453937195E-3</v>
      </c>
      <c r="C24" s="13">
        <f t="shared" si="0"/>
        <v>32.999999999999993</v>
      </c>
      <c r="D24" s="14" t="s">
        <v>21</v>
      </c>
      <c r="E24" s="14" t="s">
        <v>20</v>
      </c>
      <c r="F24" s="15" t="s">
        <v>48</v>
      </c>
      <c r="G24" s="14" t="s">
        <v>23</v>
      </c>
      <c r="H24" s="16">
        <v>16.583471122778299</v>
      </c>
      <c r="I24" s="16">
        <v>9.8780492419122492</v>
      </c>
      <c r="J24" s="16">
        <v>27.840670535752899</v>
      </c>
      <c r="K24" s="17">
        <v>2.4843211338307602E-6</v>
      </c>
      <c r="L24" s="14" t="s">
        <v>20</v>
      </c>
      <c r="M24" s="14" t="s">
        <v>21</v>
      </c>
      <c r="N24" s="14">
        <v>8.5000000000000006E-3</v>
      </c>
      <c r="O24" s="14" t="s">
        <v>36</v>
      </c>
      <c r="P24" s="14">
        <v>22.51</v>
      </c>
      <c r="Q24" s="14">
        <v>12.93</v>
      </c>
      <c r="R24" s="14">
        <v>39.200000000000003</v>
      </c>
      <c r="S24" s="17">
        <v>1.9799999999999999E-8</v>
      </c>
      <c r="T24" s="12">
        <v>8.5227272727272704E-3</v>
      </c>
      <c r="U24" s="13">
        <f t="shared" si="1"/>
        <v>29.999999999999993</v>
      </c>
      <c r="V24" s="16">
        <v>22.507038230080902</v>
      </c>
      <c r="W24" s="16">
        <v>12.9243502058447</v>
      </c>
      <c r="X24" s="16">
        <v>39.194757324142998</v>
      </c>
      <c r="Y24" s="20">
        <v>1.6714325064684901E-6</v>
      </c>
      <c r="Z24" s="12" t="s">
        <v>37</v>
      </c>
      <c r="AA24" s="12" t="s">
        <v>37</v>
      </c>
      <c r="AB24" s="16" t="s">
        <v>37</v>
      </c>
      <c r="AC24" s="16" t="s">
        <v>37</v>
      </c>
      <c r="AD24" s="16" t="s">
        <v>37</v>
      </c>
      <c r="AE24" s="20" t="s">
        <v>37</v>
      </c>
    </row>
    <row r="25" spans="1:31" x14ac:dyDescent="0.2">
      <c r="A25" t="s">
        <v>65</v>
      </c>
      <c r="B25" s="12">
        <v>8.4920226453937195E-3</v>
      </c>
      <c r="C25" s="13">
        <f t="shared" si="0"/>
        <v>32.999999999999993</v>
      </c>
      <c r="D25" s="14" t="s">
        <v>20</v>
      </c>
      <c r="E25" s="14" t="s">
        <v>21</v>
      </c>
      <c r="F25" s="15" t="s">
        <v>48</v>
      </c>
      <c r="G25" s="14" t="s">
        <v>23</v>
      </c>
      <c r="H25" s="16">
        <v>16.583471122778299</v>
      </c>
      <c r="I25" s="16">
        <v>9.8780492419122492</v>
      </c>
      <c r="J25" s="16">
        <v>27.840670535752899</v>
      </c>
      <c r="K25" s="17">
        <v>2.4843211338307602E-6</v>
      </c>
      <c r="L25" s="14" t="s">
        <v>21</v>
      </c>
      <c r="M25" s="14" t="s">
        <v>20</v>
      </c>
      <c r="N25" s="14">
        <v>8.5000000000000006E-3</v>
      </c>
      <c r="O25" s="18" t="s">
        <v>36</v>
      </c>
      <c r="P25" s="14">
        <v>0.04</v>
      </c>
      <c r="Q25" s="14">
        <v>0.03</v>
      </c>
      <c r="R25" s="14">
        <v>0.08</v>
      </c>
      <c r="S25" s="17">
        <v>1.9799999999999999E-8</v>
      </c>
      <c r="T25" s="12">
        <v>8.5227272727272704E-3</v>
      </c>
      <c r="U25" s="13">
        <f t="shared" si="1"/>
        <v>29.999999999999993</v>
      </c>
      <c r="V25" s="16">
        <v>22.507038230080902</v>
      </c>
      <c r="W25" s="16">
        <v>12.9243502058447</v>
      </c>
      <c r="X25" s="16">
        <v>39.194757324142998</v>
      </c>
      <c r="Y25" s="20">
        <v>1.6714325064684901E-6</v>
      </c>
      <c r="Z25" s="12" t="s">
        <v>37</v>
      </c>
      <c r="AA25" s="12" t="s">
        <v>37</v>
      </c>
      <c r="AB25" s="16" t="s">
        <v>37</v>
      </c>
      <c r="AC25" s="16" t="s">
        <v>37</v>
      </c>
      <c r="AD25" s="16" t="s">
        <v>37</v>
      </c>
      <c r="AE25" s="20" t="s">
        <v>37</v>
      </c>
    </row>
    <row r="26" spans="1:31" x14ac:dyDescent="0.2">
      <c r="A26" t="s">
        <v>66</v>
      </c>
      <c r="B26" s="12">
        <v>8.4920226453937195E-3</v>
      </c>
      <c r="C26" s="13">
        <f t="shared" si="0"/>
        <v>32.999999999999993</v>
      </c>
      <c r="D26" s="14" t="s">
        <v>26</v>
      </c>
      <c r="E26" s="14" t="s">
        <v>27</v>
      </c>
      <c r="F26" s="15" t="s">
        <v>48</v>
      </c>
      <c r="G26" s="14" t="s">
        <v>23</v>
      </c>
      <c r="H26" s="16">
        <v>16.583471122778299</v>
      </c>
      <c r="I26" s="16">
        <v>9.8780492419122492</v>
      </c>
      <c r="J26" s="16">
        <v>27.840670535752899</v>
      </c>
      <c r="K26" s="17">
        <v>2.4843211338307602E-6</v>
      </c>
      <c r="L26" s="14" t="s">
        <v>27</v>
      </c>
      <c r="M26" s="14" t="s">
        <v>26</v>
      </c>
      <c r="N26" s="14">
        <v>8.5000000000000006E-3</v>
      </c>
      <c r="O26" s="18" t="s">
        <v>36</v>
      </c>
      <c r="P26" s="14">
        <v>0.04</v>
      </c>
      <c r="Q26" s="14">
        <v>0.03</v>
      </c>
      <c r="R26" s="14">
        <v>0.08</v>
      </c>
      <c r="S26" s="17">
        <v>1.9799999999999999E-8</v>
      </c>
      <c r="T26" s="12">
        <v>8.5227272727272704E-3</v>
      </c>
      <c r="U26" s="13">
        <f t="shared" si="1"/>
        <v>29.999999999999993</v>
      </c>
      <c r="V26" s="16">
        <v>22.507038230080902</v>
      </c>
      <c r="W26" s="16">
        <v>12.9243502058447</v>
      </c>
      <c r="X26" s="16">
        <v>39.194757324142998</v>
      </c>
      <c r="Y26" s="20">
        <v>1.6714325064684901E-6</v>
      </c>
      <c r="Z26" s="12" t="s">
        <v>37</v>
      </c>
      <c r="AA26" s="12" t="s">
        <v>37</v>
      </c>
      <c r="AB26" s="16" t="s">
        <v>37</v>
      </c>
      <c r="AC26" s="16" t="s">
        <v>37</v>
      </c>
      <c r="AD26" s="16" t="s">
        <v>37</v>
      </c>
      <c r="AE26" s="20" t="s">
        <v>37</v>
      </c>
    </row>
    <row r="27" spans="1:31" x14ac:dyDescent="0.2">
      <c r="A27" t="s">
        <v>67</v>
      </c>
      <c r="B27" s="12">
        <v>8.4920226453937195E-3</v>
      </c>
      <c r="C27" s="13">
        <f t="shared" si="0"/>
        <v>32.999999999999993</v>
      </c>
      <c r="D27" s="14" t="s">
        <v>27</v>
      </c>
      <c r="E27" s="14" t="s">
        <v>26</v>
      </c>
      <c r="F27" s="15" t="s">
        <v>48</v>
      </c>
      <c r="G27" s="14" t="s">
        <v>23</v>
      </c>
      <c r="H27" s="16">
        <v>16.583471122778299</v>
      </c>
      <c r="I27" s="16">
        <v>9.8780492419122492</v>
      </c>
      <c r="J27" s="16">
        <v>27.840670535752899</v>
      </c>
      <c r="K27" s="17">
        <v>2.4843211338307602E-6</v>
      </c>
      <c r="L27" s="14" t="s">
        <v>26</v>
      </c>
      <c r="M27" s="14" t="s">
        <v>27</v>
      </c>
      <c r="N27" s="14">
        <v>8.5000000000000006E-3</v>
      </c>
      <c r="O27" s="14" t="s">
        <v>36</v>
      </c>
      <c r="P27" s="14">
        <v>22.51</v>
      </c>
      <c r="Q27" s="14">
        <v>12.93</v>
      </c>
      <c r="R27" s="14">
        <v>39.200000000000003</v>
      </c>
      <c r="S27" s="17">
        <v>1.9799999999999999E-8</v>
      </c>
      <c r="T27" s="12">
        <v>8.5227272727272704E-3</v>
      </c>
      <c r="U27" s="13">
        <f t="shared" si="1"/>
        <v>29.999999999999993</v>
      </c>
      <c r="V27" s="16">
        <v>22.507038230080902</v>
      </c>
      <c r="W27" s="16">
        <v>12.9243502058447</v>
      </c>
      <c r="X27" s="16">
        <v>39.194757324142998</v>
      </c>
      <c r="Y27" s="20">
        <v>1.6714325064684901E-6</v>
      </c>
      <c r="Z27" s="12" t="s">
        <v>37</v>
      </c>
      <c r="AA27" s="12" t="s">
        <v>37</v>
      </c>
      <c r="AB27" s="16" t="s">
        <v>37</v>
      </c>
      <c r="AC27" s="16" t="s">
        <v>37</v>
      </c>
      <c r="AD27" s="16" t="s">
        <v>37</v>
      </c>
      <c r="AE27" s="20" t="s">
        <v>37</v>
      </c>
    </row>
    <row r="28" spans="1:31" x14ac:dyDescent="0.2">
      <c r="A28" t="s">
        <v>68</v>
      </c>
      <c r="B28" s="12">
        <v>5.9186824498198704E-3</v>
      </c>
      <c r="C28" s="13">
        <f t="shared" si="0"/>
        <v>23.000000000000018</v>
      </c>
      <c r="D28" s="14" t="s">
        <v>20</v>
      </c>
      <c r="E28" s="14" t="s">
        <v>26</v>
      </c>
      <c r="F28" s="15" t="s">
        <v>69</v>
      </c>
      <c r="G28" s="14" t="s">
        <v>23</v>
      </c>
      <c r="H28" s="16">
        <v>31.9984030157364</v>
      </c>
      <c r="I28" s="16">
        <v>17.160855988252901</v>
      </c>
      <c r="J28" s="16">
        <v>59.664727462218501</v>
      </c>
      <c r="K28" s="17">
        <v>2.5804437115546699E-6</v>
      </c>
      <c r="L28" s="14" t="s">
        <v>26</v>
      </c>
      <c r="M28" s="14" t="s">
        <v>20</v>
      </c>
      <c r="N28" s="14">
        <v>5.7000000000000002E-3</v>
      </c>
      <c r="O28" s="14" t="s">
        <v>36</v>
      </c>
      <c r="P28" s="14">
        <v>19.75</v>
      </c>
      <c r="Q28" s="14">
        <v>10</v>
      </c>
      <c r="R28" s="14">
        <v>39</v>
      </c>
      <c r="S28" s="17">
        <v>1.17E-5</v>
      </c>
      <c r="T28" s="12">
        <v>5.6818181818181802E-3</v>
      </c>
      <c r="U28" s="13">
        <f t="shared" si="1"/>
        <v>19.999999999999993</v>
      </c>
      <c r="V28" s="16">
        <v>19.747639018504699</v>
      </c>
      <c r="W28" s="16">
        <v>9.99996004492343</v>
      </c>
      <c r="X28" s="16">
        <v>38.9970804936506</v>
      </c>
      <c r="Y28" s="20">
        <v>1.33214294532597E-4</v>
      </c>
      <c r="Z28" s="12" t="s">
        <v>37</v>
      </c>
      <c r="AA28" s="12" t="s">
        <v>37</v>
      </c>
      <c r="AB28" s="16" t="s">
        <v>37</v>
      </c>
      <c r="AC28" s="16" t="s">
        <v>37</v>
      </c>
      <c r="AD28" s="16" t="s">
        <v>37</v>
      </c>
      <c r="AE28" s="20" t="s">
        <v>37</v>
      </c>
    </row>
    <row r="29" spans="1:31" x14ac:dyDescent="0.2">
      <c r="A29" t="s">
        <v>70</v>
      </c>
      <c r="B29" s="12">
        <v>1.23520329387545E-2</v>
      </c>
      <c r="C29" s="13">
        <f t="shared" si="0"/>
        <v>47.999999999999986</v>
      </c>
      <c r="D29" s="14" t="s">
        <v>26</v>
      </c>
      <c r="E29" s="14" t="s">
        <v>27</v>
      </c>
      <c r="F29" s="15" t="s">
        <v>48</v>
      </c>
      <c r="G29" s="14" t="s">
        <v>23</v>
      </c>
      <c r="H29" s="16">
        <v>9.6597202713604595</v>
      </c>
      <c r="I29" s="16">
        <v>6.3018342114227597</v>
      </c>
      <c r="J29" s="16">
        <v>14.806831247924199</v>
      </c>
      <c r="K29" s="17">
        <v>2.8260481770223899E-6</v>
      </c>
      <c r="L29" s="14" t="s">
        <v>27</v>
      </c>
      <c r="M29" s="14" t="s">
        <v>26</v>
      </c>
      <c r="N29" s="14">
        <v>1.2200000000000001E-2</v>
      </c>
      <c r="O29" s="18" t="s">
        <v>36</v>
      </c>
      <c r="P29" s="14">
        <v>0.1</v>
      </c>
      <c r="Q29" s="14">
        <v>0.06</v>
      </c>
      <c r="R29" s="14">
        <v>0.16</v>
      </c>
      <c r="S29" s="17">
        <v>7.7800000000000001E-7</v>
      </c>
      <c r="T29" s="12">
        <v>1.22159090909091E-2</v>
      </c>
      <c r="U29" s="13">
        <f t="shared" si="1"/>
        <v>43.000000000000036</v>
      </c>
      <c r="V29" s="16">
        <v>9.9583116132572798</v>
      </c>
      <c r="W29" s="16">
        <v>6.2539662899792701</v>
      </c>
      <c r="X29" s="16">
        <v>15.8568123953005</v>
      </c>
      <c r="Y29" s="20">
        <v>1.40693260536576E-5</v>
      </c>
      <c r="Z29" s="12" t="s">
        <v>37</v>
      </c>
      <c r="AA29" s="12" t="s">
        <v>37</v>
      </c>
      <c r="AB29" s="16" t="s">
        <v>37</v>
      </c>
      <c r="AC29" s="16" t="s">
        <v>37</v>
      </c>
      <c r="AD29" s="16" t="s">
        <v>37</v>
      </c>
      <c r="AE29" s="20" t="s">
        <v>37</v>
      </c>
    </row>
    <row r="30" spans="1:31" x14ac:dyDescent="0.2">
      <c r="A30" t="s">
        <v>71</v>
      </c>
      <c r="B30" s="12">
        <v>1.0808028821410199E-2</v>
      </c>
      <c r="C30" s="13">
        <f t="shared" si="0"/>
        <v>42.000000000000036</v>
      </c>
      <c r="D30" s="14" t="s">
        <v>20</v>
      </c>
      <c r="E30" s="14" t="s">
        <v>26</v>
      </c>
      <c r="F30" s="22" t="s">
        <v>72</v>
      </c>
      <c r="G30" s="14" t="s">
        <v>33</v>
      </c>
      <c r="H30" s="16">
        <v>12.082607478696399</v>
      </c>
      <c r="I30" s="16">
        <v>7.5703620464024199</v>
      </c>
      <c r="J30" s="16">
        <v>19.284335754275599</v>
      </c>
      <c r="K30" s="17">
        <v>2.8486437606067802E-6</v>
      </c>
      <c r="L30" s="14" t="s">
        <v>26</v>
      </c>
      <c r="M30" s="14" t="s">
        <v>20</v>
      </c>
      <c r="N30" s="14">
        <v>1.14E-2</v>
      </c>
      <c r="O30" s="14" t="s">
        <v>36</v>
      </c>
      <c r="P30" s="14">
        <v>14.39</v>
      </c>
      <c r="Q30" s="14">
        <v>8.8000000000000007</v>
      </c>
      <c r="R30" s="14">
        <v>23.54</v>
      </c>
      <c r="S30" s="17">
        <v>5.8199999999999998E-8</v>
      </c>
      <c r="T30" s="12">
        <v>1.13636363636364E-2</v>
      </c>
      <c r="U30" s="13">
        <f t="shared" si="1"/>
        <v>40.000000000000128</v>
      </c>
      <c r="V30" s="16">
        <v>14.393907844196701</v>
      </c>
      <c r="W30" s="16">
        <v>8.8035337766806006</v>
      </c>
      <c r="X30" s="16">
        <v>23.5342520722795</v>
      </c>
      <c r="Y30" s="20">
        <v>2.5758378763640901E-6</v>
      </c>
      <c r="Z30" s="12" t="s">
        <v>37</v>
      </c>
      <c r="AA30" s="12" t="s">
        <v>37</v>
      </c>
      <c r="AB30" s="16" t="s">
        <v>37</v>
      </c>
      <c r="AC30" s="16" t="s">
        <v>37</v>
      </c>
      <c r="AD30" s="16" t="s">
        <v>37</v>
      </c>
      <c r="AE30" s="20" t="s">
        <v>37</v>
      </c>
    </row>
    <row r="31" spans="1:31" x14ac:dyDescent="0.2">
      <c r="A31" t="s">
        <v>73</v>
      </c>
      <c r="B31" s="12">
        <v>0.26685537828100903</v>
      </c>
      <c r="C31" s="13">
        <f t="shared" si="0"/>
        <v>1037.0000000000011</v>
      </c>
      <c r="D31" s="14" t="s">
        <v>74</v>
      </c>
      <c r="E31" s="14" t="s">
        <v>20</v>
      </c>
      <c r="F31" s="15" t="s">
        <v>75</v>
      </c>
      <c r="G31" s="14" t="s">
        <v>23</v>
      </c>
      <c r="H31" s="16">
        <v>1.66793836784187</v>
      </c>
      <c r="I31" s="16">
        <v>1.49639678276133</v>
      </c>
      <c r="J31" s="16">
        <v>1.8591448678373199</v>
      </c>
      <c r="K31" s="17">
        <v>3.12538757778428E-6</v>
      </c>
      <c r="L31" s="14" t="s">
        <v>20</v>
      </c>
      <c r="M31" s="14" t="s">
        <v>74</v>
      </c>
      <c r="N31" s="14">
        <v>0.26619999999999999</v>
      </c>
      <c r="O31" s="14" t="s">
        <v>24</v>
      </c>
      <c r="P31" s="14">
        <v>1.67</v>
      </c>
      <c r="Q31" s="14">
        <v>1.5</v>
      </c>
      <c r="R31" s="14">
        <v>1.86</v>
      </c>
      <c r="S31" s="17">
        <v>2.6299999999999998E-6</v>
      </c>
      <c r="T31" s="12">
        <v>0.26619318181818202</v>
      </c>
      <c r="U31" s="13">
        <f t="shared" si="1"/>
        <v>937.00000000000068</v>
      </c>
      <c r="V31" s="16">
        <v>1.59521469594086</v>
      </c>
      <c r="W31" s="16">
        <v>1.42124377405123</v>
      </c>
      <c r="X31" s="16">
        <v>1.7904809664650601</v>
      </c>
      <c r="Y31" s="20">
        <v>5.8799133868806601E-5</v>
      </c>
      <c r="Z31" s="12">
        <v>0.27322404371584702</v>
      </c>
      <c r="AA31" s="13">
        <f t="shared" si="2"/>
        <v>100.00000000000001</v>
      </c>
      <c r="AB31" s="16">
        <v>2.4075452244368298</v>
      </c>
      <c r="AC31" s="16">
        <v>1.7314792546126601</v>
      </c>
      <c r="AD31" s="16">
        <v>3.3475850156837601</v>
      </c>
      <c r="AE31" s="20">
        <v>7.6758379636842301E-3</v>
      </c>
    </row>
    <row r="32" spans="1:31" x14ac:dyDescent="0.2">
      <c r="A32" t="s">
        <v>76</v>
      </c>
      <c r="B32" s="12">
        <v>5.3268142048378798E-2</v>
      </c>
      <c r="C32" s="13">
        <f t="shared" si="0"/>
        <v>207</v>
      </c>
      <c r="D32" s="14" t="s">
        <v>27</v>
      </c>
      <c r="E32" s="14" t="s">
        <v>26</v>
      </c>
      <c r="F32" s="15" t="s">
        <v>77</v>
      </c>
      <c r="G32" s="14" t="s">
        <v>23</v>
      </c>
      <c r="H32" s="16">
        <v>2.8365126351977099</v>
      </c>
      <c r="I32" s="16">
        <v>2.2910319738773599</v>
      </c>
      <c r="J32" s="16">
        <v>3.5118688963644198</v>
      </c>
      <c r="K32" s="17">
        <v>3.25833547034063E-6</v>
      </c>
      <c r="L32" s="14" t="s">
        <v>26</v>
      </c>
      <c r="M32" s="14" t="s">
        <v>27</v>
      </c>
      <c r="N32" s="14">
        <v>5.57E-2</v>
      </c>
      <c r="O32" s="14" t="s">
        <v>36</v>
      </c>
      <c r="P32" s="14">
        <v>3.17</v>
      </c>
      <c r="Q32" s="14">
        <v>2.54</v>
      </c>
      <c r="R32" s="14">
        <v>3.96</v>
      </c>
      <c r="S32" s="17">
        <v>2.0699999999999999E-7</v>
      </c>
      <c r="T32" s="12">
        <v>5.56818181818182E-2</v>
      </c>
      <c r="U32" s="13">
        <f t="shared" si="1"/>
        <v>196.00000000000006</v>
      </c>
      <c r="V32" s="16">
        <v>3.1740472132048798</v>
      </c>
      <c r="W32" s="16">
        <v>2.5411117407719401</v>
      </c>
      <c r="X32" s="16">
        <v>3.9646330973990001</v>
      </c>
      <c r="Y32" s="20">
        <v>9.7675406253481991E-7</v>
      </c>
      <c r="Z32" s="12" t="s">
        <v>37</v>
      </c>
      <c r="AA32" s="12" t="s">
        <v>37</v>
      </c>
      <c r="AB32" s="16" t="s">
        <v>37</v>
      </c>
      <c r="AC32" s="16" t="s">
        <v>37</v>
      </c>
      <c r="AD32" s="16" t="s">
        <v>37</v>
      </c>
      <c r="AE32" s="20" t="s">
        <v>37</v>
      </c>
    </row>
    <row r="33" spans="1:31" x14ac:dyDescent="0.2">
      <c r="A33" t="s">
        <v>78</v>
      </c>
      <c r="B33" s="12">
        <v>1.5697375193000501E-2</v>
      </c>
      <c r="C33" s="13">
        <f t="shared" si="0"/>
        <v>60.999999999999943</v>
      </c>
      <c r="D33" s="14" t="s">
        <v>79</v>
      </c>
      <c r="E33" s="14" t="s">
        <v>26</v>
      </c>
      <c r="F33" s="15" t="s">
        <v>80</v>
      </c>
      <c r="G33" s="14" t="s">
        <v>33</v>
      </c>
      <c r="H33" s="16">
        <v>5.8960151954091602</v>
      </c>
      <c r="I33" s="16">
        <v>4.2831938805501402</v>
      </c>
      <c r="J33" s="16">
        <v>8.1161385998316504</v>
      </c>
      <c r="K33" s="17">
        <v>3.2906433139808E-6</v>
      </c>
      <c r="L33" s="14" t="s">
        <v>26</v>
      </c>
      <c r="M33" s="14" t="s">
        <v>79</v>
      </c>
      <c r="N33" s="14">
        <v>1.5900000000000001E-2</v>
      </c>
      <c r="O33" s="18" t="s">
        <v>36</v>
      </c>
      <c r="P33" s="14">
        <v>0.14000000000000001</v>
      </c>
      <c r="Q33" s="14">
        <v>0.1</v>
      </c>
      <c r="R33" s="14">
        <v>0.2</v>
      </c>
      <c r="S33" s="17">
        <v>8.3799999999999996E-9</v>
      </c>
      <c r="T33" s="12">
        <v>1.5909090909090901E-2</v>
      </c>
      <c r="U33" s="13">
        <f t="shared" si="1"/>
        <v>55.999999999999972</v>
      </c>
      <c r="V33" s="16">
        <v>7.0072844881663903</v>
      </c>
      <c r="W33" s="16">
        <v>4.9976821245369099</v>
      </c>
      <c r="X33" s="16">
        <v>9.8249617871899098</v>
      </c>
      <c r="Y33" s="20">
        <v>1.99049997995058E-6</v>
      </c>
      <c r="Z33" s="12" t="s">
        <v>37</v>
      </c>
      <c r="AA33" s="12" t="s">
        <v>37</v>
      </c>
      <c r="AB33" s="16" t="s">
        <v>37</v>
      </c>
      <c r="AC33" s="16" t="s">
        <v>37</v>
      </c>
      <c r="AD33" s="16" t="s">
        <v>37</v>
      </c>
      <c r="AE33" s="20" t="s">
        <v>37</v>
      </c>
    </row>
    <row r="34" spans="1:31" x14ac:dyDescent="0.2">
      <c r="A34" t="s">
        <v>81</v>
      </c>
      <c r="B34" s="12">
        <v>0.140133951571355</v>
      </c>
      <c r="C34" s="13">
        <f t="shared" si="0"/>
        <v>544.56053580628554</v>
      </c>
      <c r="D34" s="14" t="s">
        <v>27</v>
      </c>
      <c r="E34" s="14" t="s">
        <v>20</v>
      </c>
      <c r="F34" s="15" t="s">
        <v>50</v>
      </c>
      <c r="G34" s="14" t="s">
        <v>33</v>
      </c>
      <c r="H34" s="16">
        <v>1.8956579603601</v>
      </c>
      <c r="I34" s="16">
        <v>1.65624038727277</v>
      </c>
      <c r="J34" s="16">
        <v>2.1696845037053198</v>
      </c>
      <c r="K34" s="17">
        <v>3.5140304942689199E-6</v>
      </c>
      <c r="L34" s="14" t="s">
        <v>20</v>
      </c>
      <c r="M34" s="14" t="s">
        <v>27</v>
      </c>
      <c r="N34" s="14">
        <v>0.13980000000000001</v>
      </c>
      <c r="O34" s="14" t="s">
        <v>24</v>
      </c>
      <c r="P34" s="14">
        <v>1.89</v>
      </c>
      <c r="Q34" s="14">
        <v>1.65</v>
      </c>
      <c r="R34" s="14">
        <v>2.17</v>
      </c>
      <c r="S34" s="17">
        <v>2.7E-6</v>
      </c>
      <c r="T34" s="12">
        <v>0.13977272727272699</v>
      </c>
      <c r="U34" s="13">
        <f t="shared" si="1"/>
        <v>491.99999999999903</v>
      </c>
      <c r="V34" s="16">
        <v>2.0021593399567399</v>
      </c>
      <c r="W34" s="16">
        <v>1.7316007365396699</v>
      </c>
      <c r="X34" s="16">
        <v>2.31499209834401</v>
      </c>
      <c r="Y34" s="20">
        <v>3.1844272680572702E-6</v>
      </c>
      <c r="Z34" s="12">
        <v>0.14480874316939901</v>
      </c>
      <c r="AA34" s="13">
        <f t="shared" si="2"/>
        <v>53.000000000000036</v>
      </c>
      <c r="AB34" s="16">
        <v>1.26792210387854</v>
      </c>
      <c r="AC34" s="16">
        <v>0.86179135771357995</v>
      </c>
      <c r="AD34" s="16">
        <v>1.8654474161460499</v>
      </c>
      <c r="AE34" s="20">
        <v>0.53870062857239998</v>
      </c>
    </row>
    <row r="35" spans="1:31" x14ac:dyDescent="0.2">
      <c r="A35" t="s">
        <v>82</v>
      </c>
      <c r="B35" s="12">
        <v>3.9114770972722597E-2</v>
      </c>
      <c r="C35" s="13">
        <f t="shared" si="0"/>
        <v>152</v>
      </c>
      <c r="D35" s="14" t="s">
        <v>27</v>
      </c>
      <c r="E35" s="14" t="s">
        <v>26</v>
      </c>
      <c r="F35" s="22" t="s">
        <v>53</v>
      </c>
      <c r="G35" s="14" t="s">
        <v>23</v>
      </c>
      <c r="H35" s="16">
        <v>3.40807161509463</v>
      </c>
      <c r="I35" s="16">
        <v>2.6553036019069101</v>
      </c>
      <c r="J35" s="16">
        <v>4.3742463668834004</v>
      </c>
      <c r="K35" s="17">
        <v>3.5879982452541799E-6</v>
      </c>
      <c r="L35" s="14" t="s">
        <v>26</v>
      </c>
      <c r="M35" s="14" t="s">
        <v>27</v>
      </c>
      <c r="N35" s="14">
        <v>3.8600000000000002E-2</v>
      </c>
      <c r="O35" s="14" t="s">
        <v>36</v>
      </c>
      <c r="P35" s="14">
        <v>3.45</v>
      </c>
      <c r="Q35" s="14">
        <v>2.63</v>
      </c>
      <c r="R35" s="14">
        <v>4.5199999999999996</v>
      </c>
      <c r="S35" s="17">
        <v>4.4599999999999996E-6</v>
      </c>
      <c r="T35" s="12">
        <v>3.8636363636363601E-2</v>
      </c>
      <c r="U35" s="13">
        <f t="shared" si="1"/>
        <v>135.99999999999989</v>
      </c>
      <c r="V35" s="16">
        <v>3.44867396677459</v>
      </c>
      <c r="W35" s="16">
        <v>2.6331998061997601</v>
      </c>
      <c r="X35" s="16">
        <v>4.5166918595035597</v>
      </c>
      <c r="Y35" s="20">
        <v>1.46597489807677E-5</v>
      </c>
      <c r="Z35" s="12" t="s">
        <v>37</v>
      </c>
      <c r="AA35" s="12" t="s">
        <v>37</v>
      </c>
      <c r="AB35" s="16" t="s">
        <v>37</v>
      </c>
      <c r="AC35" s="16" t="s">
        <v>37</v>
      </c>
      <c r="AD35" s="16" t="s">
        <v>37</v>
      </c>
      <c r="AE35" s="20" t="s">
        <v>37</v>
      </c>
    </row>
    <row r="36" spans="1:31" x14ac:dyDescent="0.2">
      <c r="A36" t="s">
        <v>83</v>
      </c>
      <c r="B36" s="12">
        <v>9.0113285272914508E-3</v>
      </c>
      <c r="C36" s="13">
        <f t="shared" si="0"/>
        <v>35.01802265705458</v>
      </c>
      <c r="D36" s="14" t="s">
        <v>20</v>
      </c>
      <c r="E36" s="14" t="s">
        <v>21</v>
      </c>
      <c r="F36" s="15" t="s">
        <v>84</v>
      </c>
      <c r="G36" s="14" t="s">
        <v>23</v>
      </c>
      <c r="H36" s="16">
        <v>12.822686797743</v>
      </c>
      <c r="I36" s="16">
        <v>7.8894609541091603</v>
      </c>
      <c r="J36" s="16">
        <v>20.840624938688102</v>
      </c>
      <c r="K36" s="17">
        <v>3.5882640445720802E-6</v>
      </c>
      <c r="L36" s="14" t="s">
        <v>21</v>
      </c>
      <c r="M36" s="14" t="s">
        <v>20</v>
      </c>
      <c r="N36" s="14">
        <v>9.4000000000000004E-3</v>
      </c>
      <c r="O36" s="18" t="s">
        <v>36</v>
      </c>
      <c r="P36" s="14">
        <v>0.08</v>
      </c>
      <c r="Q36" s="14">
        <v>0.05</v>
      </c>
      <c r="R36" s="14">
        <v>0.13</v>
      </c>
      <c r="S36" s="17">
        <v>3.2500000000000001E-7</v>
      </c>
      <c r="T36" s="12">
        <v>9.3749999999999997E-3</v>
      </c>
      <c r="U36" s="13">
        <f t="shared" si="1"/>
        <v>33</v>
      </c>
      <c r="V36" s="16">
        <v>13.033241011330899</v>
      </c>
      <c r="W36" s="16">
        <v>7.8843768447765701</v>
      </c>
      <c r="X36" s="16">
        <v>21.544552550398901</v>
      </c>
      <c r="Y36" s="20">
        <v>6.4463428667613199E-6</v>
      </c>
      <c r="Z36" s="12" t="s">
        <v>37</v>
      </c>
      <c r="AA36" s="12" t="s">
        <v>37</v>
      </c>
      <c r="AB36" s="16" t="s">
        <v>37</v>
      </c>
      <c r="AC36" s="16" t="s">
        <v>37</v>
      </c>
      <c r="AD36" s="16" t="s">
        <v>37</v>
      </c>
      <c r="AE36" s="20" t="s">
        <v>37</v>
      </c>
    </row>
    <row r="37" spans="1:31" x14ac:dyDescent="0.2">
      <c r="A37" t="s">
        <v>85</v>
      </c>
      <c r="B37" s="12">
        <v>2.88214101904272E-2</v>
      </c>
      <c r="C37" s="13">
        <f t="shared" si="0"/>
        <v>112.0000000000001</v>
      </c>
      <c r="D37" s="14" t="s">
        <v>27</v>
      </c>
      <c r="E37" s="14" t="s">
        <v>20</v>
      </c>
      <c r="F37" s="15" t="s">
        <v>86</v>
      </c>
      <c r="G37" s="14" t="s">
        <v>33</v>
      </c>
      <c r="H37" s="16">
        <v>4.1292962536055198</v>
      </c>
      <c r="I37" s="16">
        <v>3.1070373045049302</v>
      </c>
      <c r="J37" s="16">
        <v>5.4878927669513402</v>
      </c>
      <c r="K37" s="17">
        <v>3.59110462649433E-6</v>
      </c>
      <c r="L37" s="14" t="s">
        <v>20</v>
      </c>
      <c r="M37" s="14" t="s">
        <v>27</v>
      </c>
      <c r="N37" s="14">
        <v>2.87E-2</v>
      </c>
      <c r="O37" s="14" t="s">
        <v>36</v>
      </c>
      <c r="P37" s="14">
        <v>4.33</v>
      </c>
      <c r="Q37" s="14">
        <v>3.19</v>
      </c>
      <c r="R37" s="14">
        <v>5.87</v>
      </c>
      <c r="S37" s="17">
        <v>1.53E-6</v>
      </c>
      <c r="T37" s="12">
        <v>2.8693181818181802E-2</v>
      </c>
      <c r="U37" s="13">
        <f t="shared" si="1"/>
        <v>100.99999999999994</v>
      </c>
      <c r="V37" s="16">
        <v>4.3290167354040596</v>
      </c>
      <c r="W37" s="16">
        <v>3.1915695912859898</v>
      </c>
      <c r="X37" s="16">
        <v>5.8718399707077404</v>
      </c>
      <c r="Y37" s="20">
        <v>8.4239790963745704E-6</v>
      </c>
      <c r="Z37" s="12" t="s">
        <v>37</v>
      </c>
      <c r="AA37" s="12" t="s">
        <v>37</v>
      </c>
      <c r="AB37" s="16" t="s">
        <v>37</v>
      </c>
      <c r="AC37" s="16" t="s">
        <v>37</v>
      </c>
      <c r="AD37" s="16" t="s">
        <v>37</v>
      </c>
      <c r="AE37" s="20" t="s">
        <v>37</v>
      </c>
    </row>
    <row r="38" spans="1:31" x14ac:dyDescent="0.2">
      <c r="A38" t="s">
        <v>87</v>
      </c>
      <c r="B38" s="12">
        <v>0.13594232749742499</v>
      </c>
      <c r="C38" s="13">
        <f t="shared" si="0"/>
        <v>528.27188465499353</v>
      </c>
      <c r="D38" s="14" t="s">
        <v>26</v>
      </c>
      <c r="E38" s="14" t="s">
        <v>27</v>
      </c>
      <c r="F38" s="22" t="s">
        <v>88</v>
      </c>
      <c r="G38" s="14" t="s">
        <v>23</v>
      </c>
      <c r="H38" s="16">
        <v>1.9553753050218201</v>
      </c>
      <c r="I38" s="16">
        <v>1.69687382004918</v>
      </c>
      <c r="J38" s="16">
        <v>2.2532568646609099</v>
      </c>
      <c r="K38" s="17">
        <v>3.68003880508324E-6</v>
      </c>
      <c r="L38" s="14" t="s">
        <v>27</v>
      </c>
      <c r="M38" s="14" t="s">
        <v>26</v>
      </c>
      <c r="N38" s="12">
        <v>0.153</v>
      </c>
      <c r="O38" s="18" t="s">
        <v>24</v>
      </c>
      <c r="P38" s="14">
        <v>0.52</v>
      </c>
      <c r="Q38" s="14">
        <v>0.45</v>
      </c>
      <c r="R38" s="14">
        <v>0.6</v>
      </c>
      <c r="S38" s="17">
        <v>4.0899999999999998E-6</v>
      </c>
      <c r="T38" s="12">
        <v>0.13465909090909101</v>
      </c>
      <c r="U38" s="13">
        <f t="shared" si="1"/>
        <v>474.00000000000034</v>
      </c>
      <c r="V38" s="16">
        <v>1.82380829311625</v>
      </c>
      <c r="W38" s="16">
        <v>1.5656527186795799</v>
      </c>
      <c r="X38" s="16">
        <v>2.1245303318892201</v>
      </c>
      <c r="Y38" s="20">
        <v>1.0007038455258199E-4</v>
      </c>
      <c r="Z38" s="12">
        <v>0.15300546448087399</v>
      </c>
      <c r="AA38" s="13">
        <f t="shared" si="2"/>
        <v>55.999999999999879</v>
      </c>
      <c r="AB38" s="16">
        <v>2.7024149984138099</v>
      </c>
      <c r="AC38" s="16">
        <v>1.83598860101464</v>
      </c>
      <c r="AD38" s="16">
        <v>3.9777190444515802</v>
      </c>
      <c r="AE38" s="20">
        <v>9.8938660569405194E-3</v>
      </c>
    </row>
    <row r="39" spans="1:31" x14ac:dyDescent="0.2">
      <c r="A39" t="s">
        <v>89</v>
      </c>
      <c r="B39" s="12">
        <v>1.0036026762737999E-2</v>
      </c>
      <c r="C39" s="13">
        <f t="shared" si="0"/>
        <v>38.999999999999865</v>
      </c>
      <c r="D39" s="14" t="s">
        <v>20</v>
      </c>
      <c r="E39" s="14" t="s">
        <v>26</v>
      </c>
      <c r="F39" s="22" t="s">
        <v>90</v>
      </c>
      <c r="G39" s="14" t="s">
        <v>23</v>
      </c>
      <c r="H39" s="16">
        <v>11.0712516545134</v>
      </c>
      <c r="I39" s="16">
        <v>6.9699761398740296</v>
      </c>
      <c r="J39" s="16">
        <v>17.585800975178099</v>
      </c>
      <c r="K39" s="17">
        <v>3.8599348231225901E-6</v>
      </c>
      <c r="L39" s="14" t="s">
        <v>26</v>
      </c>
      <c r="M39" s="14" t="s">
        <v>20</v>
      </c>
      <c r="N39" s="14">
        <v>9.7000000000000003E-3</v>
      </c>
      <c r="O39" s="14" t="s">
        <v>36</v>
      </c>
      <c r="P39" s="14">
        <v>14.15</v>
      </c>
      <c r="Q39" s="14">
        <v>8.52</v>
      </c>
      <c r="R39" s="14">
        <v>23.52</v>
      </c>
      <c r="S39" s="17">
        <v>1.8E-7</v>
      </c>
      <c r="T39" s="12">
        <v>9.6590909090909106E-3</v>
      </c>
      <c r="U39" s="13">
        <f t="shared" si="1"/>
        <v>34.000000000000007</v>
      </c>
      <c r="V39" s="16">
        <v>14.154404688809301</v>
      </c>
      <c r="W39" s="16">
        <v>8.5184022296306097</v>
      </c>
      <c r="X39" s="16">
        <v>23.5193369242056</v>
      </c>
      <c r="Y39" s="20">
        <v>4.7193743628375699E-6</v>
      </c>
      <c r="Z39" s="12" t="s">
        <v>37</v>
      </c>
      <c r="AA39" s="12" t="s">
        <v>37</v>
      </c>
      <c r="AB39" s="16" t="s">
        <v>37</v>
      </c>
      <c r="AC39" s="16" t="s">
        <v>37</v>
      </c>
      <c r="AD39" s="16" t="s">
        <v>37</v>
      </c>
      <c r="AE39" s="20" t="s">
        <v>37</v>
      </c>
    </row>
    <row r="40" spans="1:31" x14ac:dyDescent="0.2">
      <c r="A40" t="s">
        <v>91</v>
      </c>
      <c r="B40" s="12">
        <v>9.0066906845084893E-3</v>
      </c>
      <c r="C40" s="13">
        <f t="shared" si="0"/>
        <v>34.999999999999993</v>
      </c>
      <c r="D40" s="14" t="s">
        <v>26</v>
      </c>
      <c r="E40" s="14" t="s">
        <v>27</v>
      </c>
      <c r="F40" s="15" t="s">
        <v>92</v>
      </c>
      <c r="G40" s="14" t="s">
        <v>33</v>
      </c>
      <c r="H40" s="16">
        <v>14.6674839383898</v>
      </c>
      <c r="I40" s="16">
        <v>8.8728009210827903</v>
      </c>
      <c r="J40" s="16">
        <v>24.24658087073</v>
      </c>
      <c r="K40" s="17">
        <v>3.9285638399345397E-6</v>
      </c>
      <c r="L40" s="14" t="s">
        <v>27</v>
      </c>
      <c r="M40" s="14" t="s">
        <v>26</v>
      </c>
      <c r="N40" s="14">
        <v>9.9000000000000008E-3</v>
      </c>
      <c r="O40" s="18" t="s">
        <v>36</v>
      </c>
      <c r="P40" s="23">
        <v>0.08</v>
      </c>
      <c r="Q40" s="23">
        <v>0.05</v>
      </c>
      <c r="R40" s="23">
        <v>0.14000000000000001</v>
      </c>
      <c r="S40" s="17">
        <v>8.6599999999999995E-8</v>
      </c>
      <c r="T40" s="12">
        <v>9.9431818181818198E-3</v>
      </c>
      <c r="U40" s="13">
        <f t="shared" si="1"/>
        <v>35.000000000000007</v>
      </c>
      <c r="V40" s="16">
        <v>14.7085751519244</v>
      </c>
      <c r="W40" s="16">
        <v>8.9011923947294296</v>
      </c>
      <c r="X40" s="16">
        <v>24.3048541595291</v>
      </c>
      <c r="Y40" s="20">
        <v>3.5883194665566498E-6</v>
      </c>
      <c r="Z40" s="12" t="s">
        <v>37</v>
      </c>
      <c r="AA40" s="12" t="s">
        <v>37</v>
      </c>
      <c r="AB40" s="16" t="s">
        <v>37</v>
      </c>
      <c r="AC40" s="16" t="s">
        <v>37</v>
      </c>
      <c r="AD40" s="16" t="s">
        <v>37</v>
      </c>
      <c r="AE40" s="20" t="s">
        <v>37</v>
      </c>
    </row>
    <row r="41" spans="1:31" x14ac:dyDescent="0.2">
      <c r="A41" t="s">
        <v>93</v>
      </c>
      <c r="B41" s="12">
        <v>3.03654143077715E-2</v>
      </c>
      <c r="C41" s="13">
        <f t="shared" si="0"/>
        <v>118.00000000000004</v>
      </c>
      <c r="D41" s="14" t="s">
        <v>20</v>
      </c>
      <c r="E41" s="14" t="s">
        <v>27</v>
      </c>
      <c r="F41" s="15" t="s">
        <v>94</v>
      </c>
      <c r="G41" s="14" t="s">
        <v>23</v>
      </c>
      <c r="H41" s="16">
        <v>3.8206921561944398</v>
      </c>
      <c r="I41" s="16">
        <v>2.91168393415083</v>
      </c>
      <c r="J41" s="16">
        <v>5.0134866567043996</v>
      </c>
      <c r="K41" s="17">
        <v>3.9437976792970002E-6</v>
      </c>
      <c r="L41" s="14" t="s">
        <v>27</v>
      </c>
      <c r="M41" s="14" t="s">
        <v>20</v>
      </c>
      <c r="N41" s="14">
        <v>3.0099999999999998E-2</v>
      </c>
      <c r="O41" s="18" t="s">
        <v>36</v>
      </c>
      <c r="P41" s="14">
        <v>0.23</v>
      </c>
      <c r="Q41" s="14">
        <v>0.17</v>
      </c>
      <c r="R41" s="14">
        <v>0.3</v>
      </c>
      <c r="S41" s="17">
        <v>3.3999999999999997E-7</v>
      </c>
      <c r="T41" s="12">
        <v>3.0113636363636401E-2</v>
      </c>
      <c r="U41" s="13">
        <f t="shared" si="1"/>
        <v>106.00000000000013</v>
      </c>
      <c r="V41" s="16">
        <v>4.4188545444896299</v>
      </c>
      <c r="W41" s="16">
        <v>3.3020238877445198</v>
      </c>
      <c r="X41" s="16">
        <v>5.9134264769641698</v>
      </c>
      <c r="Y41" s="20">
        <v>2.4346321344643801E-6</v>
      </c>
      <c r="Z41" s="12" t="s">
        <v>37</v>
      </c>
      <c r="AA41" s="12" t="s">
        <v>37</v>
      </c>
      <c r="AB41" s="16" t="s">
        <v>37</v>
      </c>
      <c r="AC41" s="16" t="s">
        <v>37</v>
      </c>
      <c r="AD41" s="16" t="s">
        <v>37</v>
      </c>
      <c r="AE41" s="20" t="s">
        <v>37</v>
      </c>
    </row>
    <row r="42" spans="1:31" x14ac:dyDescent="0.2">
      <c r="A42" t="s">
        <v>95</v>
      </c>
      <c r="B42" s="12">
        <v>0.42630000000000001</v>
      </c>
      <c r="C42" s="13">
        <f t="shared" si="0"/>
        <v>1656.6018000000001</v>
      </c>
      <c r="D42" s="14" t="s">
        <v>20</v>
      </c>
      <c r="E42" s="14" t="s">
        <v>21</v>
      </c>
      <c r="F42" s="22" t="s">
        <v>96</v>
      </c>
      <c r="G42" s="14" t="s">
        <v>23</v>
      </c>
      <c r="H42" s="16">
        <v>0.65</v>
      </c>
      <c r="I42" s="16">
        <v>0.57999999999999996</v>
      </c>
      <c r="J42" s="16">
        <v>0.71</v>
      </c>
      <c r="K42" s="17">
        <v>4.2444089418173399E-6</v>
      </c>
      <c r="L42" s="14" t="s">
        <v>21</v>
      </c>
      <c r="M42" s="14" t="s">
        <v>20</v>
      </c>
      <c r="N42" s="14">
        <v>0.4259</v>
      </c>
      <c r="O42" s="18" t="s">
        <v>24</v>
      </c>
      <c r="P42" s="14">
        <v>1.56</v>
      </c>
      <c r="Q42" s="14">
        <v>1.72</v>
      </c>
      <c r="R42" s="14">
        <v>1.4</v>
      </c>
      <c r="S42" s="17">
        <v>3.63E-6</v>
      </c>
      <c r="T42" s="12">
        <v>0.4259</v>
      </c>
      <c r="U42" s="13">
        <f t="shared" si="1"/>
        <v>1499.1679999999999</v>
      </c>
      <c r="V42" s="16">
        <v>0.66</v>
      </c>
      <c r="W42" s="16">
        <v>0.62</v>
      </c>
      <c r="X42" s="16">
        <v>0.73</v>
      </c>
      <c r="Y42" s="20">
        <v>4.2500375997170197E-5</v>
      </c>
      <c r="Z42" s="12">
        <v>0.42620000000000002</v>
      </c>
      <c r="AA42" s="13">
        <f t="shared" si="2"/>
        <v>155.98920000000001</v>
      </c>
      <c r="AB42" s="16">
        <v>0.55000000000000004</v>
      </c>
      <c r="AC42" s="16">
        <v>0.42</v>
      </c>
      <c r="AD42" s="16">
        <v>0.71</v>
      </c>
      <c r="AE42" s="20">
        <v>2.4636609215099099E-2</v>
      </c>
    </row>
    <row r="43" spans="1:31" x14ac:dyDescent="0.2">
      <c r="A43" t="s">
        <v>97</v>
      </c>
      <c r="B43" s="12">
        <v>0.139217704580546</v>
      </c>
      <c r="C43" s="13">
        <f t="shared" si="0"/>
        <v>541.00000000000171</v>
      </c>
      <c r="D43" s="14" t="s">
        <v>26</v>
      </c>
      <c r="E43" s="14" t="s">
        <v>27</v>
      </c>
      <c r="F43" s="22" t="s">
        <v>98</v>
      </c>
      <c r="G43" s="14" t="s">
        <v>33</v>
      </c>
      <c r="H43" s="16">
        <v>1.88785955297548</v>
      </c>
      <c r="I43" s="16">
        <v>1.6486909978751001</v>
      </c>
      <c r="J43" s="16">
        <v>2.16172326794665</v>
      </c>
      <c r="K43" s="17">
        <v>4.2964412160668602E-6</v>
      </c>
      <c r="L43" s="14" t="s">
        <v>27</v>
      </c>
      <c r="M43" s="14" t="s">
        <v>26</v>
      </c>
      <c r="N43" s="14">
        <v>0.14480000000000001</v>
      </c>
      <c r="O43" s="18" t="s">
        <v>24</v>
      </c>
      <c r="P43" s="14">
        <v>0.53</v>
      </c>
      <c r="Q43" s="14">
        <v>0.46</v>
      </c>
      <c r="R43" s="14">
        <v>0.61</v>
      </c>
      <c r="S43" s="17">
        <v>3.32E-6</v>
      </c>
      <c r="T43" s="12">
        <v>0.138636363636364</v>
      </c>
      <c r="U43" s="13">
        <f t="shared" si="1"/>
        <v>488.00000000000131</v>
      </c>
      <c r="V43" s="16">
        <v>1.99521101597311</v>
      </c>
      <c r="W43" s="16">
        <v>1.7245490156675201</v>
      </c>
      <c r="X43" s="16">
        <v>2.3083524806162501</v>
      </c>
      <c r="Y43" s="20">
        <v>3.8523512997346404E-6</v>
      </c>
      <c r="Z43" s="12">
        <v>0.14480874316939901</v>
      </c>
      <c r="AA43" s="13">
        <f t="shared" si="2"/>
        <v>53.000000000000036</v>
      </c>
      <c r="AB43" s="16">
        <v>1.26792210387854</v>
      </c>
      <c r="AC43" s="16">
        <v>0.86179135771357995</v>
      </c>
      <c r="AD43" s="16">
        <v>1.8654474161460499</v>
      </c>
      <c r="AE43" s="20">
        <v>0.53870062857239998</v>
      </c>
    </row>
    <row r="44" spans="1:31" x14ac:dyDescent="0.2">
      <c r="A44" t="s">
        <v>99</v>
      </c>
      <c r="B44" s="12">
        <v>1.3896037056098799E-2</v>
      </c>
      <c r="C44" s="13">
        <f t="shared" si="0"/>
        <v>53.999999999999936</v>
      </c>
      <c r="D44" s="14" t="s">
        <v>20</v>
      </c>
      <c r="E44" s="14" t="s">
        <v>21</v>
      </c>
      <c r="F44" s="15" t="s">
        <v>48</v>
      </c>
      <c r="G44" s="14" t="s">
        <v>23</v>
      </c>
      <c r="H44" s="16">
        <v>7.9660808851755398</v>
      </c>
      <c r="I44" s="16">
        <v>5.3036863327687502</v>
      </c>
      <c r="J44" s="16">
        <v>11.9649693981867</v>
      </c>
      <c r="K44" s="17">
        <v>4.4863514658380302E-6</v>
      </c>
      <c r="L44" s="14" t="s">
        <v>21</v>
      </c>
      <c r="M44" s="14" t="s">
        <v>20</v>
      </c>
      <c r="N44" s="14">
        <v>1.4500000000000001E-2</v>
      </c>
      <c r="O44" s="18" t="s">
        <v>36</v>
      </c>
      <c r="P44" s="14">
        <v>0.11</v>
      </c>
      <c r="Q44" s="14">
        <v>0.08</v>
      </c>
      <c r="R44" s="14">
        <v>0.17</v>
      </c>
      <c r="S44" s="17">
        <v>2.9700000000000003E-7</v>
      </c>
      <c r="T44" s="12">
        <v>1.44886363636364E-2</v>
      </c>
      <c r="U44" s="13">
        <f t="shared" si="1"/>
        <v>51.000000000000128</v>
      </c>
      <c r="V44" s="16">
        <v>8.7294791706046997</v>
      </c>
      <c r="W44" s="16">
        <v>5.7199223341118399</v>
      </c>
      <c r="X44" s="16">
        <v>13.322524702051499</v>
      </c>
      <c r="Y44" s="20">
        <v>4.5187203507241403E-6</v>
      </c>
      <c r="Z44" s="12" t="s">
        <v>37</v>
      </c>
      <c r="AA44" s="12" t="s">
        <v>37</v>
      </c>
      <c r="AB44" s="16" t="s">
        <v>37</v>
      </c>
      <c r="AC44" s="16" t="s">
        <v>37</v>
      </c>
      <c r="AD44" s="16" t="s">
        <v>37</v>
      </c>
      <c r="AE44" s="20" t="s">
        <v>37</v>
      </c>
    </row>
    <row r="45" spans="1:31" x14ac:dyDescent="0.2">
      <c r="A45" t="s">
        <v>100</v>
      </c>
      <c r="B45" s="12">
        <v>1.4668039114771001E-2</v>
      </c>
      <c r="C45" s="13">
        <f t="shared" si="0"/>
        <v>57.000000000000107</v>
      </c>
      <c r="D45" s="14" t="s">
        <v>20</v>
      </c>
      <c r="E45" s="14" t="s">
        <v>21</v>
      </c>
      <c r="F45" s="22" t="s">
        <v>101</v>
      </c>
      <c r="G45" s="14" t="s">
        <v>33</v>
      </c>
      <c r="H45" s="16">
        <v>7.2966631466343701</v>
      </c>
      <c r="I45" s="16">
        <v>4.9331571443182902</v>
      </c>
      <c r="J45" s="16">
        <v>10.792539446421699</v>
      </c>
      <c r="K45" s="17">
        <v>4.5361576269624303E-6</v>
      </c>
      <c r="L45" s="14" t="s">
        <v>21</v>
      </c>
      <c r="M45" s="14" t="s">
        <v>20</v>
      </c>
      <c r="N45" s="14">
        <v>0.14480000000000001</v>
      </c>
      <c r="O45" s="18" t="s">
        <v>36</v>
      </c>
      <c r="P45" s="14">
        <v>0.17</v>
      </c>
      <c r="Q45" s="14">
        <v>0.11</v>
      </c>
      <c r="R45" s="14">
        <v>0.26</v>
      </c>
      <c r="S45" s="17">
        <v>2.6100000000000001E-5</v>
      </c>
      <c r="T45" s="12">
        <v>1.47727272727273E-2</v>
      </c>
      <c r="U45" s="13">
        <f t="shared" si="1"/>
        <v>52.000000000000099</v>
      </c>
      <c r="V45" s="16">
        <v>5.8127782779448296</v>
      </c>
      <c r="W45" s="16">
        <v>3.8247317462992498</v>
      </c>
      <c r="X45" s="16">
        <v>8.8341859115323302</v>
      </c>
      <c r="Y45" s="20">
        <v>1.0257822468731301E-4</v>
      </c>
      <c r="Z45" s="12" t="s">
        <v>37</v>
      </c>
      <c r="AA45" s="12" t="s">
        <v>37</v>
      </c>
      <c r="AB45" s="16" t="s">
        <v>37</v>
      </c>
      <c r="AC45" s="16" t="s">
        <v>37</v>
      </c>
      <c r="AD45" s="16" t="s">
        <v>37</v>
      </c>
      <c r="AE45" s="20" t="s">
        <v>37</v>
      </c>
    </row>
    <row r="46" spans="1:31" x14ac:dyDescent="0.2">
      <c r="A46" t="s">
        <v>102</v>
      </c>
      <c r="B46" s="12">
        <v>1.0036026762737999E-2</v>
      </c>
      <c r="C46" s="13">
        <f t="shared" si="0"/>
        <v>38.999999999999865</v>
      </c>
      <c r="D46" s="14" t="s">
        <v>20</v>
      </c>
      <c r="E46" s="14" t="s">
        <v>21</v>
      </c>
      <c r="F46" s="22" t="s">
        <v>90</v>
      </c>
      <c r="G46" s="14" t="s">
        <v>23</v>
      </c>
      <c r="H46" s="16">
        <v>10.6995950381221</v>
      </c>
      <c r="I46" s="16">
        <v>6.7501588997145197</v>
      </c>
      <c r="J46" s="16">
        <v>16.9597983811388</v>
      </c>
      <c r="K46" s="17">
        <v>4.5361954641913104E-6</v>
      </c>
      <c r="L46" s="14" t="s">
        <v>21</v>
      </c>
      <c r="M46" s="14" t="s">
        <v>20</v>
      </c>
      <c r="N46" s="14">
        <v>9.7000000000000003E-3</v>
      </c>
      <c r="O46" s="18" t="s">
        <v>36</v>
      </c>
      <c r="P46" s="14">
        <v>7.0000000000000007E-2</v>
      </c>
      <c r="Q46" s="14">
        <v>0.04</v>
      </c>
      <c r="R46" s="14">
        <v>0.12</v>
      </c>
      <c r="S46" s="17">
        <v>2.5400000000000002E-7</v>
      </c>
      <c r="T46" s="12">
        <v>9.6590909090909106E-3</v>
      </c>
      <c r="U46" s="13">
        <f t="shared" si="1"/>
        <v>34.000000000000007</v>
      </c>
      <c r="V46" s="16">
        <v>13.489068965213299</v>
      </c>
      <c r="W46" s="16">
        <v>8.1428653379273506</v>
      </c>
      <c r="X46" s="16">
        <v>22.345326122585099</v>
      </c>
      <c r="Y46" s="20">
        <v>5.7416373724278497E-6</v>
      </c>
      <c r="Z46" s="12" t="s">
        <v>37</v>
      </c>
      <c r="AA46" s="12" t="s">
        <v>37</v>
      </c>
      <c r="AB46" s="16" t="s">
        <v>37</v>
      </c>
      <c r="AC46" s="16" t="s">
        <v>37</v>
      </c>
      <c r="AD46" s="16" t="s">
        <v>37</v>
      </c>
      <c r="AE46" s="20" t="s">
        <v>37</v>
      </c>
    </row>
    <row r="47" spans="1:31" x14ac:dyDescent="0.2">
      <c r="A47" t="s">
        <v>103</v>
      </c>
      <c r="B47" s="12">
        <v>1.0036026762737999E-2</v>
      </c>
      <c r="C47" s="13">
        <f t="shared" si="0"/>
        <v>38.999999999999865</v>
      </c>
      <c r="D47" s="14" t="s">
        <v>20</v>
      </c>
      <c r="E47" s="14" t="s">
        <v>21</v>
      </c>
      <c r="F47" s="22" t="s">
        <v>90</v>
      </c>
      <c r="G47" s="14" t="s">
        <v>104</v>
      </c>
      <c r="H47" s="16">
        <v>10.652912297396</v>
      </c>
      <c r="I47" s="16">
        <v>6.7223962435827298</v>
      </c>
      <c r="J47" s="16">
        <v>16.881560726852999</v>
      </c>
      <c r="K47" s="17">
        <v>4.6312280470927599E-6</v>
      </c>
      <c r="L47" s="14" t="s">
        <v>21</v>
      </c>
      <c r="M47" s="14" t="s">
        <v>20</v>
      </c>
      <c r="N47" s="14">
        <v>9.7000000000000003E-3</v>
      </c>
      <c r="O47" s="18" t="s">
        <v>36</v>
      </c>
      <c r="P47" s="14">
        <v>7.0000000000000007E-2</v>
      </c>
      <c r="Q47" s="14">
        <v>0.04</v>
      </c>
      <c r="R47" s="14">
        <v>0.12</v>
      </c>
      <c r="S47" s="17">
        <v>2.3099999999999999E-7</v>
      </c>
      <c r="T47" s="12">
        <v>9.6590909090909106E-3</v>
      </c>
      <c r="U47" s="13">
        <f t="shared" si="1"/>
        <v>34.000000000000007</v>
      </c>
      <c r="V47" s="16">
        <v>13.667615633322599</v>
      </c>
      <c r="W47" s="16">
        <v>8.2435448472340003</v>
      </c>
      <c r="X47" s="16">
        <v>22.660605426672099</v>
      </c>
      <c r="Y47" s="20">
        <v>5.4278422628578404E-6</v>
      </c>
      <c r="Z47" s="12" t="s">
        <v>37</v>
      </c>
      <c r="AA47" s="12" t="s">
        <v>37</v>
      </c>
      <c r="AB47" s="16" t="s">
        <v>37</v>
      </c>
      <c r="AC47" s="16" t="s">
        <v>37</v>
      </c>
      <c r="AD47" s="16" t="s">
        <v>37</v>
      </c>
      <c r="AE47" s="20" t="s">
        <v>37</v>
      </c>
    </row>
    <row r="48" spans="1:31" x14ac:dyDescent="0.2">
      <c r="A48" t="s">
        <v>105</v>
      </c>
      <c r="B48" s="12">
        <v>0.21358723623263001</v>
      </c>
      <c r="C48" s="13">
        <f t="shared" si="0"/>
        <v>830.00000000000023</v>
      </c>
      <c r="D48" s="14" t="s">
        <v>106</v>
      </c>
      <c r="E48" s="14" t="s">
        <v>26</v>
      </c>
      <c r="F48" s="15" t="s">
        <v>107</v>
      </c>
      <c r="G48" s="14" t="s">
        <v>23</v>
      </c>
      <c r="H48" s="16">
        <v>1.7345765874572301</v>
      </c>
      <c r="I48" s="16">
        <v>1.5403600490725</v>
      </c>
      <c r="J48" s="16">
        <v>1.9532809485460501</v>
      </c>
      <c r="K48" s="17">
        <v>4.6350654850062299E-6</v>
      </c>
      <c r="L48" s="14" t="s">
        <v>26</v>
      </c>
      <c r="M48" s="14" t="s">
        <v>106</v>
      </c>
      <c r="N48" s="14">
        <v>0.2145</v>
      </c>
      <c r="O48" s="18" t="s">
        <v>24</v>
      </c>
      <c r="P48" s="14">
        <v>0.57999999999999996</v>
      </c>
      <c r="Q48" s="14">
        <v>0.52</v>
      </c>
      <c r="R48" s="14">
        <v>0.66</v>
      </c>
      <c r="S48" s="17">
        <v>5.5500000000000002E-6</v>
      </c>
      <c r="T48" s="12">
        <v>0.21448863636363599</v>
      </c>
      <c r="U48" s="13">
        <f t="shared" si="1"/>
        <v>754.99999999999875</v>
      </c>
      <c r="V48" s="16">
        <v>1.6946090228141999</v>
      </c>
      <c r="W48" s="16">
        <v>1.4939710630363701</v>
      </c>
      <c r="X48" s="16">
        <v>1.92219234445332</v>
      </c>
      <c r="Y48" s="20">
        <v>3.3762588055475401E-5</v>
      </c>
      <c r="Z48" s="12">
        <v>0.204918032786885</v>
      </c>
      <c r="AA48" s="13">
        <f t="shared" si="2"/>
        <v>74.999999999999915</v>
      </c>
      <c r="AB48" s="16">
        <v>1.95279435795023</v>
      </c>
      <c r="AC48" s="16">
        <v>1.3470920681391101</v>
      </c>
      <c r="AD48" s="16">
        <v>2.83084274240447</v>
      </c>
      <c r="AE48" s="20">
        <v>7.14796965142315E-2</v>
      </c>
    </row>
    <row r="49" spans="1:31" x14ac:dyDescent="0.2">
      <c r="A49" t="s">
        <v>108</v>
      </c>
      <c r="B49" s="12">
        <v>2.62615859938208E-2</v>
      </c>
      <c r="C49" s="13">
        <f t="shared" si="0"/>
        <v>102.05252317198763</v>
      </c>
      <c r="D49" s="14" t="s">
        <v>26</v>
      </c>
      <c r="E49" s="14" t="s">
        <v>27</v>
      </c>
      <c r="F49" s="22" t="s">
        <v>109</v>
      </c>
      <c r="G49" s="14" t="s">
        <v>33</v>
      </c>
      <c r="H49" s="16">
        <v>4.4307933024610202</v>
      </c>
      <c r="I49" s="16">
        <v>3.2753453278760598</v>
      </c>
      <c r="J49" s="16">
        <v>5.9938502123878301</v>
      </c>
      <c r="K49" s="17">
        <v>4.8103060811998903E-6</v>
      </c>
      <c r="L49" s="14" t="s">
        <v>27</v>
      </c>
      <c r="M49" s="14" t="s">
        <v>26</v>
      </c>
      <c r="N49" s="14">
        <v>2.6700000000000002E-2</v>
      </c>
      <c r="O49" s="18" t="s">
        <v>36</v>
      </c>
      <c r="P49" s="14">
        <v>0.28000000000000003</v>
      </c>
      <c r="Q49" s="14">
        <v>0.21</v>
      </c>
      <c r="R49" s="14">
        <v>0.39</v>
      </c>
      <c r="S49" s="17">
        <v>9.5400000000000001E-5</v>
      </c>
      <c r="T49" s="12">
        <v>2.6704545454545502E-2</v>
      </c>
      <c r="U49" s="13">
        <f t="shared" si="1"/>
        <v>94.000000000000171</v>
      </c>
      <c r="V49" s="16">
        <v>3.5177215962630499</v>
      </c>
      <c r="W49" s="16">
        <v>2.54837924785368</v>
      </c>
      <c r="X49" s="16">
        <v>4.8557785263859401</v>
      </c>
      <c r="Y49" s="20">
        <v>1.94121255551265E-4</v>
      </c>
      <c r="Z49" s="12" t="s">
        <v>37</v>
      </c>
      <c r="AA49" s="12" t="s">
        <v>37</v>
      </c>
      <c r="AB49" s="16" t="s">
        <v>37</v>
      </c>
      <c r="AC49" s="16" t="s">
        <v>37</v>
      </c>
      <c r="AD49" s="16" t="s">
        <v>37</v>
      </c>
      <c r="AE49" s="20" t="s">
        <v>37</v>
      </c>
    </row>
    <row r="50" spans="1:31" x14ac:dyDescent="0.2">
      <c r="A50" t="s">
        <v>110</v>
      </c>
      <c r="B50" s="12">
        <v>6.4333504889346402E-3</v>
      </c>
      <c r="C50" s="13">
        <f t="shared" si="0"/>
        <v>25.000000000000011</v>
      </c>
      <c r="D50" s="14" t="s">
        <v>20</v>
      </c>
      <c r="E50" s="14" t="s">
        <v>21</v>
      </c>
      <c r="F50" s="15" t="s">
        <v>111</v>
      </c>
      <c r="G50" s="14" t="s">
        <v>33</v>
      </c>
      <c r="H50" s="16">
        <v>26.7950807257508</v>
      </c>
      <c r="I50" s="16">
        <v>14.5465914393173</v>
      </c>
      <c r="J50" s="16">
        <v>49.357016321976097</v>
      </c>
      <c r="K50" s="17">
        <v>4.87909889722871E-6</v>
      </c>
      <c r="L50" s="14" t="s">
        <v>21</v>
      </c>
      <c r="M50" s="14" t="s">
        <v>20</v>
      </c>
      <c r="N50" s="14">
        <v>6.1999999999999998E-3</v>
      </c>
      <c r="O50" s="18" t="s">
        <v>36</v>
      </c>
      <c r="P50" s="14">
        <v>0.04</v>
      </c>
      <c r="Q50" s="14">
        <v>0.02</v>
      </c>
      <c r="R50" s="14">
        <v>0.09</v>
      </c>
      <c r="S50" s="17">
        <v>2.03E-6</v>
      </c>
      <c r="T50" s="12">
        <v>6.2500000000000003E-3</v>
      </c>
      <c r="U50" s="13">
        <f t="shared" si="1"/>
        <v>22</v>
      </c>
      <c r="V50" s="16">
        <v>22.7002365397889</v>
      </c>
      <c r="W50" s="16">
        <v>11.765037332405701</v>
      </c>
      <c r="X50" s="16">
        <v>43.799328842163298</v>
      </c>
      <c r="Y50" s="20">
        <v>4.1687533845223597E-5</v>
      </c>
      <c r="Z50" s="12" t="s">
        <v>37</v>
      </c>
      <c r="AA50" s="12" t="s">
        <v>37</v>
      </c>
      <c r="AB50" s="16" t="s">
        <v>37</v>
      </c>
      <c r="AC50" s="16" t="s">
        <v>37</v>
      </c>
      <c r="AD50" s="16" t="s">
        <v>37</v>
      </c>
      <c r="AE50" s="20" t="s">
        <v>37</v>
      </c>
    </row>
    <row r="51" spans="1:31" x14ac:dyDescent="0.2">
      <c r="A51" t="s">
        <v>112</v>
      </c>
      <c r="B51" s="12">
        <v>6.4333504889346402E-3</v>
      </c>
      <c r="C51" s="13">
        <f t="shared" si="0"/>
        <v>25.000000000000011</v>
      </c>
      <c r="D51" s="14" t="s">
        <v>21</v>
      </c>
      <c r="E51" s="14" t="s">
        <v>27</v>
      </c>
      <c r="F51" s="22" t="s">
        <v>111</v>
      </c>
      <c r="G51" s="14" t="s">
        <v>33</v>
      </c>
      <c r="H51" s="16">
        <v>26.7950807257508</v>
      </c>
      <c r="I51" s="16">
        <v>14.5465914393173</v>
      </c>
      <c r="J51" s="16">
        <v>49.357016321976097</v>
      </c>
      <c r="K51" s="17">
        <v>4.87909889722871E-6</v>
      </c>
      <c r="L51" s="14" t="s">
        <v>27</v>
      </c>
      <c r="M51" s="14" t="s">
        <v>21</v>
      </c>
      <c r="N51" s="14">
        <v>6.1999999999999998E-3</v>
      </c>
      <c r="O51" s="18" t="s">
        <v>36</v>
      </c>
      <c r="P51" s="14">
        <v>0.04</v>
      </c>
      <c r="Q51" s="14">
        <v>0.02</v>
      </c>
      <c r="R51" s="14">
        <v>0.09</v>
      </c>
      <c r="S51" s="17">
        <v>2.03E-6</v>
      </c>
      <c r="T51" s="12">
        <v>6.2500000000000003E-3</v>
      </c>
      <c r="U51" s="13">
        <f t="shared" si="1"/>
        <v>22</v>
      </c>
      <c r="V51" s="16">
        <v>22.7002365397889</v>
      </c>
      <c r="W51" s="16">
        <v>11.765037332405701</v>
      </c>
      <c r="X51" s="16">
        <v>43.799328842163298</v>
      </c>
      <c r="Y51" s="20">
        <v>4.1687533845223597E-5</v>
      </c>
      <c r="Z51" s="12" t="s">
        <v>37</v>
      </c>
      <c r="AA51" s="12" t="s">
        <v>37</v>
      </c>
      <c r="AB51" s="16" t="s">
        <v>37</v>
      </c>
      <c r="AC51" s="16" t="s">
        <v>37</v>
      </c>
      <c r="AD51" s="16" t="s">
        <v>37</v>
      </c>
      <c r="AE51" s="20" t="s">
        <v>37</v>
      </c>
    </row>
    <row r="52" spans="1:31" x14ac:dyDescent="0.2">
      <c r="A52" s="24" t="s">
        <v>113</v>
      </c>
      <c r="B52" s="25">
        <v>0.146937725167267</v>
      </c>
      <c r="C52" s="26">
        <f t="shared" si="0"/>
        <v>570.99999999999955</v>
      </c>
      <c r="D52" s="27" t="s">
        <v>20</v>
      </c>
      <c r="E52" s="27" t="s">
        <v>21</v>
      </c>
      <c r="F52" s="28" t="s">
        <v>50</v>
      </c>
      <c r="G52" s="27" t="s">
        <v>33</v>
      </c>
      <c r="H52" s="29">
        <v>1.8513250162280599</v>
      </c>
      <c r="I52" s="29">
        <v>1.62193866432161</v>
      </c>
      <c r="J52" s="29">
        <v>2.11315285288262</v>
      </c>
      <c r="K52" s="30">
        <v>4.9218059655379798E-6</v>
      </c>
      <c r="L52" s="27" t="s">
        <v>21</v>
      </c>
      <c r="M52" s="27" t="s">
        <v>20</v>
      </c>
      <c r="N52" s="27">
        <v>0.14749999999999999</v>
      </c>
      <c r="O52" s="31" t="s">
        <v>24</v>
      </c>
      <c r="P52" s="27">
        <v>0.54</v>
      </c>
      <c r="Q52" s="27">
        <v>0.47</v>
      </c>
      <c r="R52" s="27">
        <v>0.62</v>
      </c>
      <c r="S52" s="30">
        <v>3.8199999999999998E-6</v>
      </c>
      <c r="T52" s="25">
        <v>0.14687500000000001</v>
      </c>
      <c r="U52" s="13">
        <f t="shared" si="1"/>
        <v>517</v>
      </c>
      <c r="V52" s="29">
        <v>2.01878664407992</v>
      </c>
      <c r="W52" s="29">
        <v>1.7496951411072299</v>
      </c>
      <c r="X52" s="29">
        <v>2.3292626347104401</v>
      </c>
      <c r="Y52" s="32">
        <v>1.78141684750139E-6</v>
      </c>
      <c r="Z52" s="25">
        <v>0.14754098360655701</v>
      </c>
      <c r="AA52" s="26">
        <f t="shared" si="2"/>
        <v>53.999999999999865</v>
      </c>
      <c r="AB52" s="29">
        <v>1.04452112999848</v>
      </c>
      <c r="AC52" s="29">
        <v>0.72237506294527198</v>
      </c>
      <c r="AD52" s="29">
        <v>1.5103295323692101</v>
      </c>
      <c r="AE52" s="32">
        <v>0.90597365427375898</v>
      </c>
    </row>
    <row r="53" spans="1:31" x14ac:dyDescent="0.2">
      <c r="K53" s="14"/>
      <c r="S53" s="14"/>
      <c r="Y53" s="14"/>
      <c r="AE53" s="14"/>
    </row>
    <row r="54" spans="1:31" x14ac:dyDescent="0.2">
      <c r="K54" s="14"/>
      <c r="S54" s="14"/>
      <c r="Y54" s="14"/>
      <c r="AE54" s="14"/>
    </row>
    <row r="55" spans="1:31" x14ac:dyDescent="0.2">
      <c r="K55" s="14"/>
      <c r="S55" s="14"/>
      <c r="Y55" s="14"/>
      <c r="AE55" s="14"/>
    </row>
    <row r="56" spans="1:31" x14ac:dyDescent="0.2">
      <c r="K56" s="14"/>
      <c r="S56" s="14"/>
      <c r="Y56" s="14"/>
      <c r="AE56" s="14"/>
    </row>
    <row r="57" spans="1:31" x14ac:dyDescent="0.2">
      <c r="K57" s="14"/>
      <c r="S57" s="14"/>
      <c r="Y57" s="14"/>
      <c r="AE57" s="14"/>
    </row>
    <row r="58" spans="1:31" x14ac:dyDescent="0.2">
      <c r="K58" s="14"/>
      <c r="S58" s="14"/>
      <c r="Y58" s="14"/>
      <c r="AE58" s="14"/>
    </row>
    <row r="59" spans="1:31" x14ac:dyDescent="0.2">
      <c r="K59" s="14"/>
      <c r="S59" s="14"/>
      <c r="Y59" s="14"/>
      <c r="AE59" s="14"/>
    </row>
    <row r="60" spans="1:31" x14ac:dyDescent="0.2">
      <c r="K60" s="14"/>
      <c r="S60" s="14"/>
      <c r="Y60" s="14"/>
      <c r="AE60" s="14"/>
    </row>
    <row r="61" spans="1:31" x14ac:dyDescent="0.2">
      <c r="K61" s="14"/>
      <c r="S61" s="14"/>
      <c r="Y61" s="14"/>
      <c r="AE61" s="14"/>
    </row>
    <row r="62" spans="1:31" x14ac:dyDescent="0.2">
      <c r="K62" s="14"/>
      <c r="S62" s="14"/>
      <c r="Y62" s="14"/>
      <c r="AE62" s="14"/>
    </row>
    <row r="63" spans="1:31" x14ac:dyDescent="0.2">
      <c r="K63" s="14"/>
      <c r="S63" s="14"/>
      <c r="Y63" s="14"/>
      <c r="AE63" s="14"/>
    </row>
    <row r="64" spans="1:31" x14ac:dyDescent="0.2">
      <c r="K64" s="14"/>
      <c r="S64" s="14"/>
      <c r="Y64" s="14"/>
      <c r="AE64" s="14"/>
    </row>
    <row r="65" spans="11:31" x14ac:dyDescent="0.2">
      <c r="K65" s="14"/>
      <c r="S65" s="14"/>
      <c r="Y65" s="14"/>
      <c r="AE65" s="14"/>
    </row>
    <row r="66" spans="11:31" x14ac:dyDescent="0.2">
      <c r="K66" s="14"/>
      <c r="S66" s="14"/>
      <c r="Y66" s="14"/>
      <c r="AE66" s="14"/>
    </row>
    <row r="67" spans="11:31" x14ac:dyDescent="0.2">
      <c r="K67" s="14"/>
      <c r="S67" s="14"/>
      <c r="Y67" s="14"/>
      <c r="AE67" s="14"/>
    </row>
    <row r="68" spans="11:31" x14ac:dyDescent="0.2">
      <c r="K68" s="14"/>
      <c r="S68" s="14"/>
      <c r="Y68" s="14"/>
      <c r="AE68" s="14"/>
    </row>
    <row r="69" spans="11:31" x14ac:dyDescent="0.2">
      <c r="K69" s="14"/>
      <c r="S69" s="14"/>
      <c r="Y69" s="14"/>
      <c r="AE69" s="14"/>
    </row>
    <row r="70" spans="11:31" x14ac:dyDescent="0.2">
      <c r="K70" s="14"/>
      <c r="S70" s="14"/>
      <c r="Y70" s="14"/>
      <c r="AE70" s="14"/>
    </row>
    <row r="71" spans="11:31" x14ac:dyDescent="0.2">
      <c r="K71" s="14"/>
      <c r="S71" s="14"/>
      <c r="Y71" s="14"/>
      <c r="AE71" s="14"/>
    </row>
    <row r="72" spans="11:31" x14ac:dyDescent="0.2">
      <c r="K72" s="14"/>
      <c r="S72" s="14"/>
      <c r="Y72" s="14"/>
      <c r="AE72" s="14"/>
    </row>
    <row r="73" spans="11:31" x14ac:dyDescent="0.2">
      <c r="K73" s="14"/>
      <c r="S73" s="14"/>
      <c r="Y73" s="14"/>
      <c r="AE73" s="14"/>
    </row>
    <row r="74" spans="11:31" x14ac:dyDescent="0.2">
      <c r="K74" s="14"/>
      <c r="S74" s="14"/>
      <c r="Y74" s="14"/>
      <c r="AE74" s="14"/>
    </row>
    <row r="75" spans="11:31" x14ac:dyDescent="0.2">
      <c r="K75" s="14"/>
      <c r="S75" s="14"/>
      <c r="Y75" s="14"/>
      <c r="AE75" s="14"/>
    </row>
    <row r="76" spans="11:31" x14ac:dyDescent="0.2">
      <c r="K76" s="14"/>
      <c r="S76" s="14"/>
      <c r="Y76" s="14"/>
      <c r="AE76" s="14"/>
    </row>
    <row r="77" spans="11:31" x14ac:dyDescent="0.2">
      <c r="K77" s="14"/>
      <c r="S77" s="14"/>
      <c r="Y77" s="14"/>
      <c r="AE77" s="14"/>
    </row>
    <row r="78" spans="11:31" x14ac:dyDescent="0.2">
      <c r="K78" s="14"/>
      <c r="S78" s="14"/>
      <c r="Y78" s="14"/>
      <c r="AE78" s="14"/>
    </row>
    <row r="79" spans="11:31" x14ac:dyDescent="0.2">
      <c r="K79" s="14"/>
      <c r="S79" s="14"/>
      <c r="Y79" s="14"/>
      <c r="AE79" s="14"/>
    </row>
    <row r="80" spans="11:31" x14ac:dyDescent="0.2">
      <c r="K80" s="14"/>
      <c r="S80" s="14"/>
      <c r="Y80" s="14"/>
      <c r="AE80" s="14"/>
    </row>
    <row r="81" spans="11:31" x14ac:dyDescent="0.2">
      <c r="K81" s="14"/>
      <c r="S81" s="14"/>
      <c r="Y81" s="14"/>
      <c r="AE81" s="14"/>
    </row>
    <row r="82" spans="11:31" x14ac:dyDescent="0.2">
      <c r="K82" s="14"/>
      <c r="S82" s="14"/>
      <c r="Y82" s="14"/>
      <c r="AE82" s="14"/>
    </row>
    <row r="83" spans="11:31" x14ac:dyDescent="0.2">
      <c r="K83" s="14"/>
      <c r="S83" s="14"/>
      <c r="Y83" s="14"/>
      <c r="AE83" s="14"/>
    </row>
    <row r="84" spans="11:31" x14ac:dyDescent="0.2">
      <c r="K84" s="14"/>
      <c r="S84" s="14"/>
      <c r="Y84" s="14"/>
      <c r="AE84" s="14"/>
    </row>
    <row r="85" spans="11:31" x14ac:dyDescent="0.2">
      <c r="K85" s="14"/>
      <c r="S85" s="14"/>
      <c r="Y85" s="14"/>
      <c r="AE85" s="14"/>
    </row>
    <row r="86" spans="11:31" x14ac:dyDescent="0.2">
      <c r="K86" s="14"/>
      <c r="S86" s="14"/>
      <c r="Y86" s="14"/>
      <c r="AE86" s="14"/>
    </row>
    <row r="87" spans="11:31" x14ac:dyDescent="0.2">
      <c r="K87" s="14"/>
      <c r="S87" s="14"/>
      <c r="Y87" s="14"/>
      <c r="AE87" s="14"/>
    </row>
    <row r="88" spans="11:31" x14ac:dyDescent="0.2">
      <c r="K88" s="14"/>
      <c r="S88" s="14"/>
      <c r="Y88" s="14"/>
      <c r="AE88" s="14"/>
    </row>
    <row r="89" spans="11:31" x14ac:dyDescent="0.2">
      <c r="K89" s="14"/>
      <c r="S89" s="14"/>
      <c r="Y89" s="14"/>
      <c r="AE89" s="14"/>
    </row>
    <row r="90" spans="11:31" x14ac:dyDescent="0.2">
      <c r="K90" s="14"/>
      <c r="S90" s="14"/>
      <c r="Y90" s="14"/>
      <c r="AE90" s="14"/>
    </row>
    <row r="91" spans="11:31" x14ac:dyDescent="0.2">
      <c r="K91" s="14"/>
      <c r="S91" s="14"/>
      <c r="Y91" s="14"/>
      <c r="AE91" s="14"/>
    </row>
    <row r="92" spans="11:31" x14ac:dyDescent="0.2">
      <c r="K92" s="14"/>
      <c r="S92" s="14"/>
      <c r="Y92" s="14"/>
      <c r="AE92" s="14"/>
    </row>
    <row r="93" spans="11:31" x14ac:dyDescent="0.2">
      <c r="K93" s="14"/>
      <c r="S93" s="14"/>
      <c r="Y93" s="14"/>
      <c r="AE93" s="14"/>
    </row>
    <row r="94" spans="11:31" x14ac:dyDescent="0.2">
      <c r="K94" s="14"/>
      <c r="S94" s="14"/>
      <c r="Y94" s="14"/>
      <c r="AE94" s="14"/>
    </row>
    <row r="95" spans="11:31" x14ac:dyDescent="0.2">
      <c r="K95" s="14"/>
      <c r="S95" s="14"/>
      <c r="Y95" s="14"/>
      <c r="AE95" s="14"/>
    </row>
    <row r="96" spans="11:31" x14ac:dyDescent="0.2">
      <c r="K96" s="14"/>
      <c r="S96" s="14"/>
      <c r="Y96" s="14"/>
      <c r="AE96" s="14"/>
    </row>
    <row r="97" spans="11:31" x14ac:dyDescent="0.2">
      <c r="K97" s="14"/>
      <c r="S97" s="14"/>
      <c r="Y97" s="14"/>
      <c r="AE97" s="14"/>
    </row>
    <row r="98" spans="11:31" x14ac:dyDescent="0.2">
      <c r="K98" s="14"/>
      <c r="S98" s="14"/>
      <c r="Y98" s="14"/>
      <c r="AE98" s="14"/>
    </row>
    <row r="99" spans="11:31" x14ac:dyDescent="0.2">
      <c r="K99" s="14"/>
      <c r="S99" s="14"/>
      <c r="Y99" s="14"/>
      <c r="AE99" s="14"/>
    </row>
    <row r="100" spans="11:31" x14ac:dyDescent="0.2">
      <c r="K100" s="14"/>
      <c r="S100" s="14"/>
      <c r="Y100" s="14"/>
      <c r="AE100" s="14"/>
    </row>
    <row r="101" spans="11:31" x14ac:dyDescent="0.2">
      <c r="K101" s="14"/>
      <c r="S101" s="14"/>
      <c r="Y101" s="14"/>
      <c r="AE101" s="14"/>
    </row>
    <row r="102" spans="11:31" x14ac:dyDescent="0.2">
      <c r="K102" s="14"/>
      <c r="S102" s="14"/>
      <c r="Y102" s="14"/>
      <c r="AE102" s="14"/>
    </row>
    <row r="103" spans="11:31" x14ac:dyDescent="0.2">
      <c r="K103" s="14"/>
      <c r="S103" s="14"/>
      <c r="Y103" s="14"/>
      <c r="AE103" s="14"/>
    </row>
    <row r="104" spans="11:31" x14ac:dyDescent="0.2">
      <c r="K104" s="14"/>
      <c r="S104" s="14"/>
      <c r="Y104" s="14"/>
      <c r="AE104" s="14"/>
    </row>
    <row r="105" spans="11:31" x14ac:dyDescent="0.2">
      <c r="K105" s="14"/>
      <c r="S105" s="14"/>
      <c r="Y105" s="14"/>
      <c r="AE105" s="14"/>
    </row>
    <row r="106" spans="11:31" x14ac:dyDescent="0.2">
      <c r="K106" s="14"/>
      <c r="S106" s="14"/>
      <c r="Y106" s="14"/>
      <c r="AE106" s="14"/>
    </row>
    <row r="107" spans="11:31" x14ac:dyDescent="0.2">
      <c r="K107" s="14"/>
      <c r="S107" s="14"/>
      <c r="Y107" s="14"/>
      <c r="AE107" s="14"/>
    </row>
    <row r="108" spans="11:31" x14ac:dyDescent="0.2">
      <c r="K108" s="14"/>
      <c r="S108" s="14"/>
      <c r="Y108" s="14"/>
      <c r="AE108" s="14"/>
    </row>
    <row r="109" spans="11:31" x14ac:dyDescent="0.2">
      <c r="K109" s="14"/>
      <c r="S109" s="14"/>
      <c r="Y109" s="14"/>
      <c r="AE109" s="14"/>
    </row>
    <row r="110" spans="11:31" x14ac:dyDescent="0.2">
      <c r="K110" s="14"/>
      <c r="S110" s="14"/>
      <c r="Y110" s="14"/>
      <c r="AE110" s="14"/>
    </row>
    <row r="111" spans="11:31" x14ac:dyDescent="0.2">
      <c r="K111" s="14"/>
      <c r="S111" s="14"/>
      <c r="Y111" s="14"/>
      <c r="AE111" s="14"/>
    </row>
    <row r="112" spans="11:31" x14ac:dyDescent="0.2">
      <c r="K112" s="14"/>
      <c r="S112" s="14"/>
      <c r="Y112" s="14"/>
      <c r="AE112" s="14"/>
    </row>
    <row r="113" spans="11:31" x14ac:dyDescent="0.2">
      <c r="K113" s="14"/>
      <c r="S113" s="14"/>
      <c r="Y113" s="14"/>
      <c r="AE113" s="14"/>
    </row>
    <row r="114" spans="11:31" x14ac:dyDescent="0.2">
      <c r="K114" s="14"/>
      <c r="S114" s="14"/>
      <c r="Y114" s="14"/>
      <c r="AE114" s="14"/>
    </row>
    <row r="115" spans="11:31" x14ac:dyDescent="0.2">
      <c r="K115" s="14"/>
      <c r="S115" s="14"/>
      <c r="Y115" s="14"/>
      <c r="AE115" s="14"/>
    </row>
    <row r="116" spans="11:31" x14ac:dyDescent="0.2">
      <c r="K116" s="14"/>
      <c r="S116" s="14"/>
      <c r="Y116" s="14"/>
      <c r="AE116" s="14"/>
    </row>
    <row r="117" spans="11:31" x14ac:dyDescent="0.2">
      <c r="K117" s="14"/>
      <c r="S117" s="14"/>
      <c r="Y117" s="14"/>
      <c r="AE117" s="14"/>
    </row>
    <row r="118" spans="11:31" x14ac:dyDescent="0.2">
      <c r="K118" s="14"/>
      <c r="S118" s="14"/>
      <c r="Y118" s="14"/>
      <c r="AE118" s="14"/>
    </row>
    <row r="119" spans="11:31" x14ac:dyDescent="0.2">
      <c r="K119" s="14"/>
      <c r="S119" s="14"/>
      <c r="Y119" s="14"/>
      <c r="AE119" s="14"/>
    </row>
    <row r="120" spans="11:31" x14ac:dyDescent="0.2">
      <c r="K120" s="14"/>
      <c r="S120" s="14"/>
      <c r="Y120" s="14"/>
      <c r="AE120" s="14"/>
    </row>
    <row r="121" spans="11:31" x14ac:dyDescent="0.2">
      <c r="K121" s="14"/>
      <c r="S121" s="14"/>
      <c r="Y121" s="14"/>
      <c r="AE121" s="14"/>
    </row>
    <row r="122" spans="11:31" x14ac:dyDescent="0.2">
      <c r="K122" s="14"/>
      <c r="S122" s="14"/>
      <c r="Y122" s="14"/>
      <c r="AE122" s="14"/>
    </row>
    <row r="123" spans="11:31" x14ac:dyDescent="0.2">
      <c r="K123" s="14"/>
      <c r="S123" s="14"/>
      <c r="Y123" s="14"/>
      <c r="AE123" s="14"/>
    </row>
    <row r="124" spans="11:31" x14ac:dyDescent="0.2">
      <c r="K124" s="14"/>
      <c r="S124" s="14"/>
      <c r="Y124" s="14"/>
      <c r="AE124" s="14"/>
    </row>
    <row r="125" spans="11:31" x14ac:dyDescent="0.2">
      <c r="K125" s="14"/>
      <c r="S125" s="14"/>
      <c r="Y125" s="14"/>
      <c r="AE125" s="14"/>
    </row>
    <row r="126" spans="11:31" x14ac:dyDescent="0.2">
      <c r="K126" s="14"/>
      <c r="S126" s="14"/>
      <c r="Y126" s="14"/>
      <c r="AE126" s="14"/>
    </row>
    <row r="127" spans="11:31" x14ac:dyDescent="0.2">
      <c r="K127" s="14"/>
      <c r="S127" s="14"/>
      <c r="Y127" s="14"/>
      <c r="AE127" s="14"/>
    </row>
    <row r="128" spans="11:31" x14ac:dyDescent="0.2">
      <c r="K128" s="14"/>
      <c r="S128" s="14"/>
      <c r="Y128" s="14"/>
      <c r="AE128" s="14"/>
    </row>
    <row r="129" spans="11:31" x14ac:dyDescent="0.2">
      <c r="K129" s="14"/>
      <c r="S129" s="14"/>
      <c r="Y129" s="14"/>
      <c r="AE129" s="14"/>
    </row>
    <row r="130" spans="11:31" x14ac:dyDescent="0.2">
      <c r="K130" s="14"/>
      <c r="S130" s="14"/>
      <c r="Y130" s="14"/>
      <c r="AE130" s="14"/>
    </row>
    <row r="131" spans="11:31" x14ac:dyDescent="0.2">
      <c r="K131" s="14"/>
      <c r="Y131" s="14"/>
      <c r="AE131" s="14"/>
    </row>
  </sheetData>
  <mergeCells count="5">
    <mergeCell ref="A1:AE1"/>
    <mergeCell ref="A2:K2"/>
    <mergeCell ref="L2:S2"/>
    <mergeCell ref="T2:Y2"/>
    <mergeCell ref="Z2:A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 Wilson</dc:creator>
  <cp:lastModifiedBy>Ava Wilson</cp:lastModifiedBy>
  <dcterms:created xsi:type="dcterms:W3CDTF">2024-12-23T16:23:20Z</dcterms:created>
  <dcterms:modified xsi:type="dcterms:W3CDTF">2024-12-23T16:23:42Z</dcterms:modified>
</cp:coreProperties>
</file>